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Lucas\Lucas\Projetos - Lucas\Mulenga lab\Mulenga lab 2013-2014\Amblyomma e Ixodes HOST EXPOSED saliva\Drafting\Frontiers in cellular and infection microbiology\Tick host adaptation paper\Submitted\"/>
    </mc:Choice>
  </mc:AlternateContent>
  <bookViews>
    <workbookView xWindow="0" yWindow="0" windowWidth="20490" windowHeight="7155" activeTab="2"/>
  </bookViews>
  <sheets>
    <sheet name="All treatments x Ixsc feeding" sheetId="1" r:id="rId1"/>
    <sheet name="SR x Ixsc feeding" sheetId="2" r:id="rId2"/>
    <sheet name="Shared x Ixsc feeding" sheetId="3" r:id="rId3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84" i="3" l="1"/>
  <c r="E583" i="3"/>
  <c r="E582" i="3"/>
  <c r="E581" i="3"/>
  <c r="E580" i="3"/>
  <c r="E579" i="3"/>
  <c r="E578" i="3"/>
  <c r="E577" i="3"/>
  <c r="E576" i="3"/>
  <c r="E575" i="3"/>
  <c r="E574" i="3"/>
  <c r="E573" i="3"/>
  <c r="E572" i="3"/>
  <c r="E571" i="3"/>
  <c r="E570" i="3"/>
  <c r="E569" i="3"/>
  <c r="E568" i="3"/>
  <c r="E567" i="3"/>
  <c r="E566" i="3"/>
  <c r="E565" i="3"/>
  <c r="E564" i="3"/>
  <c r="E563" i="3"/>
  <c r="E562" i="3"/>
  <c r="E561" i="3"/>
  <c r="E560" i="3"/>
  <c r="E559" i="3"/>
  <c r="E558" i="3"/>
  <c r="E557" i="3"/>
  <c r="E556" i="3"/>
  <c r="E555" i="3"/>
  <c r="E554" i="3"/>
  <c r="E553" i="3"/>
  <c r="E552" i="3"/>
  <c r="E551" i="3"/>
  <c r="E550" i="3"/>
  <c r="E549" i="3"/>
  <c r="E548" i="3"/>
  <c r="E547" i="3"/>
  <c r="E546" i="3"/>
  <c r="E545" i="3"/>
  <c r="E544" i="3"/>
  <c r="E543" i="3"/>
  <c r="E542" i="3"/>
  <c r="E541" i="3"/>
  <c r="E540" i="3"/>
  <c r="E539" i="3"/>
  <c r="E538" i="3"/>
  <c r="E537" i="3"/>
  <c r="E536" i="3"/>
  <c r="E535" i="3"/>
  <c r="E534" i="3"/>
  <c r="E533" i="3"/>
  <c r="E532" i="3"/>
  <c r="E531" i="3"/>
  <c r="E530" i="3"/>
  <c r="E529" i="3"/>
  <c r="E528" i="3"/>
  <c r="E527" i="3"/>
  <c r="E526" i="3"/>
  <c r="E525" i="3"/>
  <c r="E524" i="3"/>
  <c r="E523" i="3"/>
  <c r="E522" i="3"/>
  <c r="E521" i="3"/>
  <c r="E520" i="3"/>
  <c r="E519" i="3"/>
  <c r="E518" i="3"/>
  <c r="E517" i="3"/>
  <c r="E516" i="3"/>
  <c r="E515" i="3"/>
  <c r="E514" i="3"/>
  <c r="E513" i="3"/>
  <c r="E512" i="3"/>
  <c r="E511" i="3"/>
  <c r="E510" i="3"/>
  <c r="E509" i="3"/>
  <c r="E508" i="3"/>
  <c r="E507" i="3"/>
  <c r="E506" i="3"/>
  <c r="E505" i="3"/>
  <c r="E504" i="3"/>
  <c r="E503" i="3"/>
  <c r="E502" i="3"/>
  <c r="E501" i="3"/>
  <c r="E500" i="3"/>
  <c r="E499" i="3"/>
  <c r="E498" i="3"/>
  <c r="E497" i="3"/>
  <c r="E496" i="3"/>
  <c r="E495" i="3"/>
  <c r="E494" i="3"/>
  <c r="E493" i="3"/>
  <c r="E492" i="3"/>
  <c r="E491" i="3"/>
  <c r="E490" i="3"/>
  <c r="E489" i="3"/>
  <c r="E488" i="3"/>
  <c r="E487" i="3"/>
  <c r="E486" i="3"/>
  <c r="E485" i="3"/>
  <c r="E484" i="3"/>
  <c r="E483" i="3"/>
  <c r="E482" i="3"/>
  <c r="E481" i="3"/>
  <c r="E480" i="3"/>
  <c r="E479" i="3"/>
  <c r="E478" i="3"/>
  <c r="E477" i="3"/>
  <c r="E476" i="3"/>
  <c r="E475" i="3"/>
  <c r="E474" i="3"/>
  <c r="E473" i="3"/>
  <c r="E472" i="3"/>
  <c r="E471" i="3"/>
  <c r="E470" i="3"/>
  <c r="E469" i="3"/>
  <c r="E468" i="3"/>
  <c r="E467" i="3"/>
  <c r="E466" i="3"/>
  <c r="E465" i="3"/>
  <c r="E464" i="3"/>
  <c r="E463" i="3"/>
  <c r="E462" i="3"/>
  <c r="E461" i="3"/>
  <c r="E460" i="3"/>
  <c r="E459" i="3"/>
  <c r="E458" i="3"/>
  <c r="E457" i="3"/>
  <c r="E456" i="3"/>
  <c r="E455" i="3"/>
  <c r="E454" i="3"/>
  <c r="E453" i="3"/>
  <c r="E452" i="3"/>
  <c r="E451" i="3"/>
  <c r="E450" i="3"/>
  <c r="E449" i="3"/>
  <c r="E448" i="3"/>
  <c r="E447" i="3"/>
  <c r="E446" i="3"/>
  <c r="E445" i="3"/>
  <c r="E444" i="3"/>
  <c r="E443" i="3"/>
  <c r="E442" i="3"/>
  <c r="E441" i="3"/>
  <c r="E440" i="3"/>
  <c r="E439" i="3"/>
  <c r="E438" i="3"/>
  <c r="E437" i="3"/>
  <c r="E436" i="3"/>
  <c r="E435" i="3"/>
  <c r="E434" i="3"/>
  <c r="E433" i="3"/>
  <c r="E432" i="3"/>
  <c r="E431" i="3"/>
  <c r="E430" i="3"/>
  <c r="E429" i="3"/>
  <c r="E428" i="3"/>
  <c r="E427" i="3"/>
  <c r="E426" i="3"/>
  <c r="E425" i="3"/>
  <c r="E424" i="3"/>
  <c r="E423" i="3"/>
  <c r="E422" i="3"/>
  <c r="E421" i="3"/>
  <c r="E420" i="3"/>
  <c r="E419" i="3"/>
  <c r="E418" i="3"/>
  <c r="E417" i="3"/>
  <c r="E416" i="3"/>
  <c r="E415" i="3"/>
  <c r="E414" i="3"/>
  <c r="E413" i="3"/>
  <c r="E412" i="3"/>
  <c r="E411" i="3"/>
  <c r="E410" i="3"/>
  <c r="E409" i="3"/>
  <c r="E408" i="3"/>
  <c r="E407" i="3"/>
  <c r="E406" i="3"/>
  <c r="E405" i="3"/>
  <c r="E404" i="3"/>
  <c r="E403" i="3"/>
  <c r="E402" i="3"/>
  <c r="E401" i="3"/>
  <c r="E400" i="3"/>
  <c r="E399" i="3"/>
  <c r="E398" i="3"/>
  <c r="E397" i="3"/>
  <c r="E396" i="3"/>
  <c r="E395" i="3"/>
  <c r="E394" i="3"/>
  <c r="E393" i="3"/>
  <c r="E392" i="3"/>
  <c r="E391" i="3"/>
  <c r="E390" i="3"/>
  <c r="E389" i="3"/>
  <c r="E388" i="3"/>
  <c r="E387" i="3"/>
  <c r="E386" i="3"/>
  <c r="E385" i="3"/>
  <c r="E384" i="3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49" i="3"/>
  <c r="E83" i="3"/>
  <c r="E48" i="3"/>
  <c r="E47" i="3"/>
  <c r="E82" i="3"/>
  <c r="E81" i="3"/>
  <c r="E80" i="3"/>
  <c r="E79" i="3"/>
  <c r="E46" i="3"/>
  <c r="E45" i="3"/>
  <c r="E44" i="3"/>
  <c r="E78" i="3"/>
  <c r="E43" i="3"/>
  <c r="E42" i="3"/>
  <c r="E41" i="3"/>
  <c r="E77" i="3"/>
  <c r="E76" i="3"/>
  <c r="E75" i="3"/>
  <c r="E74" i="3"/>
  <c r="E73" i="3"/>
  <c r="E40" i="3"/>
  <c r="E39" i="3"/>
  <c r="E38" i="3"/>
  <c r="E37" i="3"/>
  <c r="E36" i="3"/>
  <c r="E72" i="3"/>
  <c r="E71" i="3"/>
  <c r="E70" i="3"/>
  <c r="E35" i="3"/>
  <c r="E34" i="3"/>
  <c r="E69" i="3"/>
  <c r="E68" i="3"/>
  <c r="E33" i="3"/>
  <c r="E67" i="3"/>
  <c r="E32" i="3"/>
  <c r="E66" i="3"/>
  <c r="E31" i="3"/>
  <c r="E30" i="3"/>
  <c r="E65" i="3"/>
  <c r="E64" i="3"/>
  <c r="E29" i="3"/>
  <c r="E63" i="3"/>
  <c r="E28" i="3"/>
  <c r="E27" i="3"/>
  <c r="E62" i="3"/>
  <c r="E61" i="3"/>
  <c r="E26" i="3"/>
  <c r="E25" i="3"/>
  <c r="E24" i="3"/>
  <c r="E60" i="3"/>
  <c r="E23" i="3"/>
  <c r="E59" i="3"/>
  <c r="E58" i="3"/>
  <c r="E22" i="3"/>
  <c r="E57" i="3"/>
  <c r="E21" i="3"/>
  <c r="E20" i="3"/>
  <c r="E19" i="3"/>
  <c r="E18" i="3"/>
  <c r="E56" i="3"/>
  <c r="E17" i="3"/>
  <c r="E55" i="3"/>
  <c r="E16" i="3"/>
  <c r="E15" i="3"/>
  <c r="E14" i="3"/>
  <c r="E13" i="3"/>
  <c r="E12" i="3"/>
  <c r="E11" i="3"/>
  <c r="E10" i="3"/>
  <c r="E9" i="3"/>
  <c r="E54" i="3"/>
  <c r="E8" i="3"/>
  <c r="E7" i="3"/>
  <c r="E53" i="3"/>
  <c r="E6" i="3"/>
  <c r="E52" i="3"/>
  <c r="E51" i="3"/>
  <c r="E5" i="3"/>
  <c r="E50" i="3"/>
  <c r="E4" i="3"/>
  <c r="E3" i="3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85" i="2"/>
  <c r="E152" i="2"/>
  <c r="E84" i="2"/>
  <c r="E83" i="2"/>
  <c r="E151" i="2"/>
  <c r="E150" i="2"/>
  <c r="E82" i="2"/>
  <c r="E149" i="2"/>
  <c r="E148" i="2"/>
  <c r="E147" i="2"/>
  <c r="E146" i="2"/>
  <c r="E145" i="2"/>
  <c r="E81" i="2"/>
  <c r="E80" i="2"/>
  <c r="E144" i="2"/>
  <c r="E143" i="2"/>
  <c r="E79" i="2"/>
  <c r="E78" i="2"/>
  <c r="E77" i="2"/>
  <c r="E142" i="2"/>
  <c r="E141" i="2"/>
  <c r="E76" i="2"/>
  <c r="E75" i="2"/>
  <c r="E140" i="2"/>
  <c r="E74" i="2"/>
  <c r="E73" i="2"/>
  <c r="E72" i="2"/>
  <c r="E71" i="2"/>
  <c r="E139" i="2"/>
  <c r="E70" i="2"/>
  <c r="E69" i="2"/>
  <c r="E138" i="2"/>
  <c r="E68" i="2"/>
  <c r="E137" i="2"/>
  <c r="E136" i="2"/>
  <c r="E135" i="2"/>
  <c r="E134" i="2"/>
  <c r="E67" i="2"/>
  <c r="E66" i="2"/>
  <c r="E133" i="2"/>
  <c r="E65" i="2"/>
  <c r="E64" i="2"/>
  <c r="E63" i="2"/>
  <c r="E132" i="2"/>
  <c r="E131" i="2"/>
  <c r="E62" i="2"/>
  <c r="E130" i="2"/>
  <c r="E129" i="2"/>
  <c r="E128" i="2"/>
  <c r="E127" i="2"/>
  <c r="E61" i="2"/>
  <c r="E126" i="2"/>
  <c r="E60" i="2"/>
  <c r="E59" i="2"/>
  <c r="E58" i="2"/>
  <c r="E125" i="2"/>
  <c r="E124" i="2"/>
  <c r="E123" i="2"/>
  <c r="E122" i="2"/>
  <c r="E121" i="2"/>
  <c r="E57" i="2"/>
  <c r="E120" i="2"/>
  <c r="E56" i="2"/>
  <c r="E55" i="2"/>
  <c r="E54" i="2"/>
  <c r="E53" i="2"/>
  <c r="E52" i="2"/>
  <c r="E51" i="2"/>
  <c r="E119" i="2"/>
  <c r="E118" i="2"/>
  <c r="E50" i="2"/>
  <c r="E117" i="2"/>
  <c r="E116" i="2"/>
  <c r="E49" i="2"/>
  <c r="E115" i="2"/>
  <c r="E48" i="2"/>
  <c r="E47" i="2"/>
  <c r="E46" i="2"/>
  <c r="E45" i="2"/>
  <c r="E114" i="2"/>
  <c r="E113" i="2"/>
  <c r="E112" i="2"/>
  <c r="E111" i="2"/>
  <c r="E110" i="2"/>
  <c r="E109" i="2"/>
  <c r="E44" i="2"/>
  <c r="E108" i="2"/>
  <c r="E107" i="2"/>
  <c r="E106" i="2"/>
  <c r="E43" i="2"/>
  <c r="E105" i="2"/>
  <c r="E42" i="2"/>
  <c r="E41" i="2"/>
  <c r="E104" i="2"/>
  <c r="E40" i="2"/>
  <c r="E39" i="2"/>
  <c r="E38" i="2"/>
  <c r="E103" i="2"/>
  <c r="E102" i="2"/>
  <c r="E37" i="2"/>
  <c r="E36" i="2"/>
  <c r="E101" i="2"/>
  <c r="E35" i="2"/>
  <c r="E34" i="2"/>
  <c r="E100" i="2"/>
  <c r="E33" i="2"/>
  <c r="E99" i="2"/>
  <c r="E32" i="2"/>
  <c r="E31" i="2"/>
  <c r="E30" i="2"/>
  <c r="E29" i="2"/>
  <c r="E28" i="2"/>
  <c r="E27" i="2"/>
  <c r="E26" i="2"/>
  <c r="E98" i="2"/>
  <c r="E25" i="2"/>
  <c r="E24" i="2"/>
  <c r="E23" i="2"/>
  <c r="E97" i="2"/>
  <c r="E22" i="2"/>
  <c r="E96" i="2"/>
  <c r="E21" i="2"/>
  <c r="E20" i="2"/>
  <c r="E95" i="2"/>
  <c r="E19" i="2"/>
  <c r="E94" i="2"/>
  <c r="E18" i="2"/>
  <c r="E17" i="2"/>
  <c r="E16" i="2"/>
  <c r="E15" i="2"/>
  <c r="E14" i="2"/>
  <c r="E13" i="2"/>
  <c r="E12" i="2"/>
  <c r="E11" i="2"/>
  <c r="E93" i="2"/>
  <c r="E92" i="2"/>
  <c r="E91" i="2"/>
  <c r="E10" i="2"/>
  <c r="E9" i="2"/>
  <c r="E90" i="2"/>
  <c r="E89" i="2"/>
  <c r="E88" i="2"/>
  <c r="E8" i="2"/>
  <c r="E7" i="2"/>
  <c r="E87" i="2"/>
  <c r="E6" i="2"/>
  <c r="E5" i="2"/>
  <c r="E86" i="2"/>
  <c r="E4" i="2"/>
  <c r="E3" i="2"/>
</calcChain>
</file>

<file path=xl/sharedStrings.xml><?xml version="1.0" encoding="utf-8"?>
<sst xmlns="http://schemas.openxmlformats.org/spreadsheetml/2006/main" count="1926" uniqueCount="860">
  <si>
    <t>Seq name</t>
  </si>
  <si>
    <t>glycine-rich cell wall structural protein</t>
  </si>
  <si>
    <t>glycine proline-rich secreted protein</t>
  </si>
  <si>
    <t>glycine-rich secreted protein</t>
  </si>
  <si>
    <t>glycine-rich protein</t>
  </si>
  <si>
    <t>actin</t>
  </si>
  <si>
    <t>nonmuscle myosin essential light chain</t>
  </si>
  <si>
    <t>calponin</t>
  </si>
  <si>
    <t>thymosin</t>
  </si>
  <si>
    <t>actin depolymerizing factor</t>
  </si>
  <si>
    <t>tropomyosin</t>
  </si>
  <si>
    <t>myosin class i heavy chain</t>
  </si>
  <si>
    <t>muscle LIM protein isoform A isoform</t>
  </si>
  <si>
    <t>alpha tubulin</t>
  </si>
  <si>
    <t>glutathione S-transferase</t>
  </si>
  <si>
    <t>superoxide dismutase Cu-Zn</t>
  </si>
  <si>
    <t>aldehyde dehydrogenase</t>
  </si>
  <si>
    <t>copper/zinc superoxide dismutase</t>
  </si>
  <si>
    <t>glutathione peroxidase</t>
  </si>
  <si>
    <t>short-chain alcohol dehydrogenase</t>
  </si>
  <si>
    <t>peroxinectin</t>
  </si>
  <si>
    <t>cuticular protein</t>
  </si>
  <si>
    <t>cuticle protein</t>
  </si>
  <si>
    <t>microplusin</t>
  </si>
  <si>
    <t>enolase</t>
  </si>
  <si>
    <t>glyceraldehyde-3-phosphate dehydrogenase</t>
  </si>
  <si>
    <t>Niemann-Pick type C1 domain-containing protein</t>
  </si>
  <si>
    <t>histone</t>
  </si>
  <si>
    <t>heat shock protein</t>
  </si>
  <si>
    <t>lysosomal acid phosphatase</t>
  </si>
  <si>
    <t>cyclophilin type peptidyl-prolyl cis-trans isomerase</t>
  </si>
  <si>
    <t>ubiquitin/40S ribosomal protein S27A fusion</t>
  </si>
  <si>
    <t>translation initiation inhibitor UK114/IBM1</t>
  </si>
  <si>
    <t>ribosomal protein large p2</t>
  </si>
  <si>
    <t>40s ribosomal protein s28</t>
  </si>
  <si>
    <t>secreted protein</t>
  </si>
  <si>
    <t>hypothetical protein</t>
  </si>
  <si>
    <t>mucin</t>
  </si>
  <si>
    <t>8.9 kda protein</t>
  </si>
  <si>
    <t>cytotoxin-like protein</t>
  </si>
  <si>
    <t>secreted salivary gland peptide</t>
  </si>
  <si>
    <t>secreted glycine and proline rich salivary protein</t>
  </si>
  <si>
    <t>lipocalin</t>
  </si>
  <si>
    <t>trypsin-like serine protease</t>
  </si>
  <si>
    <t>metalloprotease</t>
  </si>
  <si>
    <t>TIL</t>
  </si>
  <si>
    <t>alpha-2-macroglobulin</t>
  </si>
  <si>
    <t>carboxypeptidase inhibitor</t>
  </si>
  <si>
    <t>serpin</t>
  </si>
  <si>
    <t>thyropin</t>
  </si>
  <si>
    <t>secreted cystatin</t>
  </si>
  <si>
    <t>salivary cystatin</t>
  </si>
  <si>
    <t>calmodulin</t>
  </si>
  <si>
    <t>hemelipoprotein</t>
  </si>
  <si>
    <t>dna replication factor/protein phosphatase inhibitor set/spr-2</t>
  </si>
  <si>
    <t>apolipophorin</t>
  </si>
  <si>
    <t>sodium/potassium-transporting atpase subunit alpha</t>
  </si>
  <si>
    <t>Contig</t>
  </si>
  <si>
    <t>Description</t>
  </si>
  <si>
    <t>Class</t>
  </si>
  <si>
    <t>cs</t>
  </si>
  <si>
    <t>s/</t>
  </si>
  <si>
    <t>neuronal cell adhesion molecule</t>
  </si>
  <si>
    <t>extmat</t>
  </si>
  <si>
    <t>hemolectin</t>
  </si>
  <si>
    <t>imm</t>
  </si>
  <si>
    <t>tr</t>
  </si>
  <si>
    <t>pm</t>
  </si>
  <si>
    <t>s/protinh</t>
  </si>
  <si>
    <t>chitin binding peritrophin-a domain protein</t>
  </si>
  <si>
    <t>storage/</t>
  </si>
  <si>
    <t>detox/ox</t>
  </si>
  <si>
    <t>nr</t>
  </si>
  <si>
    <t>arginine kinase</t>
  </si>
  <si>
    <t>met/aa</t>
  </si>
  <si>
    <t>histone H2A</t>
  </si>
  <si>
    <t>beta-tubulin</t>
  </si>
  <si>
    <t>met/energy</t>
  </si>
  <si>
    <t>ubiquitin-like protein</t>
  </si>
  <si>
    <t>prot</t>
  </si>
  <si>
    <t>blood meal-induced serine protease inhibitor</t>
  </si>
  <si>
    <t>m28 2 protease-associated</t>
  </si>
  <si>
    <t>s/protease</t>
  </si>
  <si>
    <t>ps</t>
  </si>
  <si>
    <t>actin-binding cytoskeleton protein filamin</t>
  </si>
  <si>
    <t>uc</t>
  </si>
  <si>
    <t>troponin t skeletal muscle</t>
  </si>
  <si>
    <t xml:space="preserve">secreted protein </t>
  </si>
  <si>
    <t>TSGP1</t>
  </si>
  <si>
    <t>Peptidase M20 domain-containing protein</t>
  </si>
  <si>
    <t>phospholipase A2</t>
  </si>
  <si>
    <t>met/lipd</t>
  </si>
  <si>
    <t>alpha-1 collagen type III</t>
  </si>
  <si>
    <t>conserved hypothetical protein partial</t>
  </si>
  <si>
    <t>ml domain-containing protein</t>
  </si>
  <si>
    <t>sodium/potassium-dependent ATPase beta-2 subunit</t>
  </si>
  <si>
    <t>s/lipocal</t>
  </si>
  <si>
    <t>secreted peptide</t>
  </si>
  <si>
    <t>s/toxin</t>
  </si>
  <si>
    <t>insulin growth factor binding protein</t>
  </si>
  <si>
    <t>st</t>
  </si>
  <si>
    <t>s/protinhi</t>
  </si>
  <si>
    <t xml:space="preserve">serpin 4 </t>
  </si>
  <si>
    <t xml:space="preserve">secreted cystatin 2 </t>
  </si>
  <si>
    <t>s/protinh cystatin</t>
  </si>
  <si>
    <t>arylsulfatase B</t>
  </si>
  <si>
    <t>cysteine rich secreted protein</t>
  </si>
  <si>
    <t>transformer-2 protein beta gallus gallus splicing factor</t>
  </si>
  <si>
    <t>tm</t>
  </si>
  <si>
    <t>immunoglobulin-binding protein</t>
  </si>
  <si>
    <t>serine protease</t>
  </si>
  <si>
    <t>HMG-like protein</t>
  </si>
  <si>
    <t>Salp15</t>
  </si>
  <si>
    <t>salivary kunitz domain protein</t>
  </si>
  <si>
    <t xml:space="preserve">cp gapr-1 like scp-like extracellular protein </t>
  </si>
  <si>
    <t>s/antigen5</t>
  </si>
  <si>
    <t>elongation factor 1-alpha</t>
  </si>
  <si>
    <t>fructose 1</t>
  </si>
  <si>
    <t>met/carb</t>
  </si>
  <si>
    <t>regulatory protein mlp</t>
  </si>
  <si>
    <t>acyl-coa-binding protein</t>
  </si>
  <si>
    <t>creatine kinase</t>
  </si>
  <si>
    <t>m20 domain-containing peptidase</t>
  </si>
  <si>
    <t xml:space="preserve">dna-directed rna polymerase i subunit rpa49-like protein </t>
  </si>
  <si>
    <t>chymotrypsin-C</t>
  </si>
  <si>
    <t>serine carboxypeptidase</t>
  </si>
  <si>
    <t>peroxidase</t>
  </si>
  <si>
    <t>proproteinase E</t>
  </si>
  <si>
    <t>serine-type enodpeptidase</t>
  </si>
  <si>
    <t>hydroxysteroid 17-beta dehydrogenase 8</t>
  </si>
  <si>
    <t>scp gapr-1 like scp-like extracellular protein</t>
  </si>
  <si>
    <t xml:space="preserve">catalytically inactive chitinase-like </t>
  </si>
  <si>
    <t>leucine-rich repeat and immunoglobulin-like domain protein</t>
  </si>
  <si>
    <t>oxidase/peroxidase</t>
  </si>
  <si>
    <t>regulatory subunit of protein phosphatase 1 ppz1p and subunit of ppcdc</t>
  </si>
  <si>
    <t>histone H4</t>
  </si>
  <si>
    <t xml:space="preserve">cathepsin L-like cysteine protease </t>
  </si>
  <si>
    <t>s/8.9</t>
  </si>
  <si>
    <t>chorion peroxidase</t>
  </si>
  <si>
    <t>hemocyte 8.9 kda family member</t>
  </si>
  <si>
    <t>14-3-3 protein zeta multifunctional 14-3-3 family chaperone</t>
  </si>
  <si>
    <t>secreted salivary protein</t>
  </si>
  <si>
    <t>glycine rich family</t>
  </si>
  <si>
    <t>inosine-uridine preferring nucleoside hydrolase</t>
  </si>
  <si>
    <t>met/nuc</t>
  </si>
  <si>
    <t>conserved secreted protein</t>
  </si>
  <si>
    <t>m20 domain-containing peptidase - probable fragment</t>
  </si>
  <si>
    <t>tick defensin</t>
  </si>
  <si>
    <t>antimicrobial peptide microplusin</t>
  </si>
  <si>
    <t>s/protinh thyropin</t>
  </si>
  <si>
    <t>endoribonuclease l-psp</t>
  </si>
  <si>
    <t>gi|215491039</t>
  </si>
  <si>
    <t>gi|215491727</t>
  </si>
  <si>
    <t>gi|215492254</t>
  </si>
  <si>
    <t>gi|215492710</t>
  </si>
  <si>
    <t>gi|215493575</t>
  </si>
  <si>
    <t>gi|215494047</t>
  </si>
  <si>
    <t>gi|215498547</t>
  </si>
  <si>
    <t>gi|215498567</t>
  </si>
  <si>
    <t>gi|215503133</t>
  </si>
  <si>
    <t>gi|215504082</t>
  </si>
  <si>
    <t>gi|215504227</t>
  </si>
  <si>
    <t>gi|215504741</t>
  </si>
  <si>
    <t>gi|215506393</t>
  </si>
  <si>
    <t>gi|215507531</t>
  </si>
  <si>
    <t>gi|215508220</t>
  </si>
  <si>
    <t>gi|346468637</t>
  </si>
  <si>
    <t>gi|427784589</t>
  </si>
  <si>
    <t>gi|427789567</t>
  </si>
  <si>
    <t>gi|442746925</t>
  </si>
  <si>
    <t>gi|442747969</t>
  </si>
  <si>
    <t>gi|442753241</t>
  </si>
  <si>
    <t>gi|442753913</t>
  </si>
  <si>
    <t>gi|442757639</t>
  </si>
  <si>
    <t>gi|442759055</t>
  </si>
  <si>
    <t>gi|442761563</t>
  </si>
  <si>
    <t>gi|442763201</t>
  </si>
  <si>
    <t>gi|556060460</t>
  </si>
  <si>
    <t>gi|556065834</t>
  </si>
  <si>
    <t>gi|556069069</t>
  </si>
  <si>
    <t>gi|556069703</t>
  </si>
  <si>
    <t>gi|556072082</t>
  </si>
  <si>
    <t>gi|556085324</t>
  </si>
  <si>
    <t>gi|556087155</t>
  </si>
  <si>
    <t>gi|67083759</t>
  </si>
  <si>
    <t>gi|215490953</t>
  </si>
  <si>
    <t>gi|215491495</t>
  </si>
  <si>
    <t>gi|215496236</t>
  </si>
  <si>
    <t>gi|215497405</t>
  </si>
  <si>
    <t>gi|215497444</t>
  </si>
  <si>
    <t>gi|215498058</t>
  </si>
  <si>
    <t>gi|215498308</t>
  </si>
  <si>
    <t>gi|215498954</t>
  </si>
  <si>
    <t>gi|215500781</t>
  </si>
  <si>
    <t>gi|215503239</t>
  </si>
  <si>
    <t>gi|215503920</t>
  </si>
  <si>
    <t>gi|215505414</t>
  </si>
  <si>
    <t>gi|215506279</t>
  </si>
  <si>
    <t>gi|215508309</t>
  </si>
  <si>
    <t>gi|215508745</t>
  </si>
  <si>
    <t>gi|215508991</t>
  </si>
  <si>
    <t>gi|215509970</t>
  </si>
  <si>
    <t>gi|22164318</t>
  </si>
  <si>
    <t>gi|427790673</t>
  </si>
  <si>
    <t>gi|442748799</t>
  </si>
  <si>
    <t>gi|442749999</t>
  </si>
  <si>
    <t>gi|442750337</t>
  </si>
  <si>
    <t>gi|442755555</t>
  </si>
  <si>
    <t>gi|442760637</t>
  </si>
  <si>
    <t>gi|442760669</t>
  </si>
  <si>
    <t>gi|556052476</t>
  </si>
  <si>
    <t>gi|556055692</t>
  </si>
  <si>
    <t>gi|556058876</t>
  </si>
  <si>
    <t>gi|556058932</t>
  </si>
  <si>
    <t>gi|556063821</t>
  </si>
  <si>
    <t>gi|556085124</t>
  </si>
  <si>
    <t>gi|556085670</t>
  </si>
  <si>
    <t>gi|56159941</t>
  </si>
  <si>
    <t>gi|67083178</t>
  </si>
  <si>
    <t>gi|67083266</t>
  </si>
  <si>
    <t>gi|152125831</t>
  </si>
  <si>
    <t>gi|215492280</t>
  </si>
  <si>
    <t>gi|215493832</t>
  </si>
  <si>
    <t>gi|215497581</t>
  </si>
  <si>
    <t>gi|215499270</t>
  </si>
  <si>
    <t>gi|215504971</t>
  </si>
  <si>
    <t>gi|215506184</t>
  </si>
  <si>
    <t>gi|215506185</t>
  </si>
  <si>
    <t>gi|215506186</t>
  </si>
  <si>
    <t>gi|442757329</t>
  </si>
  <si>
    <t>gi|442759297</t>
  </si>
  <si>
    <t>gi|556057042</t>
  </si>
  <si>
    <t>gi|67083499</t>
  </si>
  <si>
    <t>gi|215491754</t>
  </si>
  <si>
    <t>gi|215492928</t>
  </si>
  <si>
    <t>gi|215498016</t>
  </si>
  <si>
    <t>gi|215498545</t>
  </si>
  <si>
    <t>gi|215500554</t>
  </si>
  <si>
    <t>gi|215502303</t>
  </si>
  <si>
    <t>gi|215503975</t>
  </si>
  <si>
    <t>gi|215503982</t>
  </si>
  <si>
    <t>gi|215504069</t>
  </si>
  <si>
    <t>gi|215504473</t>
  </si>
  <si>
    <t>gi|215504732</t>
  </si>
  <si>
    <t>gi|215507261</t>
  </si>
  <si>
    <t>gi|215508104</t>
  </si>
  <si>
    <t>gi|215508276</t>
  </si>
  <si>
    <t>gi|215508828</t>
  </si>
  <si>
    <t>gi|215509610</t>
  </si>
  <si>
    <t>gi|215509651</t>
  </si>
  <si>
    <t>gi|215509652</t>
  </si>
  <si>
    <t>gi|215510373</t>
  </si>
  <si>
    <t>gi|22164194</t>
  </si>
  <si>
    <t>gi|442749247</t>
  </si>
  <si>
    <t>gi|442751059</t>
  </si>
  <si>
    <t>gi|442754575</t>
  </si>
  <si>
    <t>gi|442759435</t>
  </si>
  <si>
    <t>gi|442763257</t>
  </si>
  <si>
    <t>gi|556054354</t>
  </si>
  <si>
    <t>gi|556056802</t>
  </si>
  <si>
    <t>gi|556060716</t>
  </si>
  <si>
    <t>gi|556062742</t>
  </si>
  <si>
    <t>gi|556087605</t>
  </si>
  <si>
    <t>gi|55736023</t>
  </si>
  <si>
    <t>gi|67083333</t>
  </si>
  <si>
    <t>gi|67083669</t>
  </si>
  <si>
    <t>gi|215493153</t>
  </si>
  <si>
    <t>gi|215493830</t>
  </si>
  <si>
    <t>gi|215494784</t>
  </si>
  <si>
    <t>gi|215503777</t>
  </si>
  <si>
    <t>gi|215504607</t>
  </si>
  <si>
    <t>gi|215504980</t>
  </si>
  <si>
    <t>gi|300119969</t>
  </si>
  <si>
    <t>gi|346465995</t>
  </si>
  <si>
    <t>gi|442749741</t>
  </si>
  <si>
    <t>gi|442750443</t>
  </si>
  <si>
    <t>gi|442754443</t>
  </si>
  <si>
    <t>gi|556058416</t>
  </si>
  <si>
    <t>gi|556070157</t>
  </si>
  <si>
    <t>gi|215492530</t>
  </si>
  <si>
    <t>gi|215492756</t>
  </si>
  <si>
    <t>gi|215492758</t>
  </si>
  <si>
    <t>gi|215492848</t>
  </si>
  <si>
    <t>gi|215493039</t>
  </si>
  <si>
    <t>gi|215496555</t>
  </si>
  <si>
    <t>gi|215496583</t>
  </si>
  <si>
    <t>gi|215499936</t>
  </si>
  <si>
    <t>gi|215501224</t>
  </si>
  <si>
    <t>gi|215501556</t>
  </si>
  <si>
    <t>gi|215505609</t>
  </si>
  <si>
    <t>gi|215505647</t>
  </si>
  <si>
    <t>gi|215506176</t>
  </si>
  <si>
    <t>gi|215506217</t>
  </si>
  <si>
    <t>gi|215506376</t>
  </si>
  <si>
    <t>gi|215507022</t>
  </si>
  <si>
    <t>gi|215507413</t>
  </si>
  <si>
    <t>gi|215508277</t>
  </si>
  <si>
    <t>gi|215509335</t>
  </si>
  <si>
    <t>gi|22164294</t>
  </si>
  <si>
    <t>gi|332691297</t>
  </si>
  <si>
    <t>gi|442747293</t>
  </si>
  <si>
    <t>gi|442749627</t>
  </si>
  <si>
    <t>gi|442750437</t>
  </si>
  <si>
    <t>gi|442756807</t>
  </si>
  <si>
    <t>gi|442761997</t>
  </si>
  <si>
    <t>gi|556053364</t>
  </si>
  <si>
    <t>gi|556053672</t>
  </si>
  <si>
    <t>gi|556053674</t>
  </si>
  <si>
    <t>gi|556070585</t>
  </si>
  <si>
    <t>gi|556082433</t>
  </si>
  <si>
    <t>gi|67083232</t>
  </si>
  <si>
    <t>gi|67083234</t>
  </si>
  <si>
    <t>gi|67083284</t>
  </si>
  <si>
    <t>gi|67083769</t>
  </si>
  <si>
    <t>gi|215491262</t>
  </si>
  <si>
    <t>gi|215491669</t>
  </si>
  <si>
    <t>gi|215492295</t>
  </si>
  <si>
    <t>gi|215492903</t>
  </si>
  <si>
    <t>gi|215493435</t>
  </si>
  <si>
    <t>gi|215494378</t>
  </si>
  <si>
    <t>gi|215497968</t>
  </si>
  <si>
    <t>gi|215498359</t>
  </si>
  <si>
    <t>gi|215499192</t>
  </si>
  <si>
    <t>gi|215500600</t>
  </si>
  <si>
    <t>gi|215500702</t>
  </si>
  <si>
    <t>gi|215504034</t>
  </si>
  <si>
    <t>gi|215504318</t>
  </si>
  <si>
    <t>gi|215504684</t>
  </si>
  <si>
    <t>gi|215504719</t>
  </si>
  <si>
    <t>gi|215504970</t>
  </si>
  <si>
    <t>gi|215504978</t>
  </si>
  <si>
    <t>gi|215506090</t>
  </si>
  <si>
    <t>gi|215506183</t>
  </si>
  <si>
    <t>gi|215508700</t>
  </si>
  <si>
    <t>gi|215508748</t>
  </si>
  <si>
    <t>gi|215509229</t>
  </si>
  <si>
    <t>gi|215510102</t>
  </si>
  <si>
    <t>gi|215510105</t>
  </si>
  <si>
    <t>gi|215510547</t>
  </si>
  <si>
    <t>gi|215511104</t>
  </si>
  <si>
    <t>gi|22164280</t>
  </si>
  <si>
    <t>gi|346469987</t>
  </si>
  <si>
    <t>gi|442754503</t>
  </si>
  <si>
    <t>gi|442756907</t>
  </si>
  <si>
    <t>gi|442757873</t>
  </si>
  <si>
    <t>gi|442757993</t>
  </si>
  <si>
    <t>gi|556052380</t>
  </si>
  <si>
    <t>gi|556054742</t>
  </si>
  <si>
    <t>gi|556055380</t>
  </si>
  <si>
    <t>gi|556057992</t>
  </si>
  <si>
    <t>gi|556058412</t>
  </si>
  <si>
    <t>gi|556059026</t>
  </si>
  <si>
    <t>gi|556059268</t>
  </si>
  <si>
    <t>gi|556066882</t>
  </si>
  <si>
    <t>gi|556067612</t>
  </si>
  <si>
    <t>gi|556070525</t>
  </si>
  <si>
    <t>gi|556085842</t>
  </si>
  <si>
    <t>gi|67083148</t>
  </si>
  <si>
    <t>gi|67083291</t>
  </si>
  <si>
    <t>gi|215490989</t>
  </si>
  <si>
    <t>gi|556066794</t>
  </si>
  <si>
    <t>gi|442761887</t>
  </si>
  <si>
    <t>gi|215501519</t>
  </si>
  <si>
    <t>gi|346468227</t>
  </si>
  <si>
    <t>gi|442754717</t>
  </si>
  <si>
    <t>gi|215508133</t>
  </si>
  <si>
    <t>gi|556055136</t>
  </si>
  <si>
    <t>gi|215493829</t>
  </si>
  <si>
    <t>gi|215494285</t>
  </si>
  <si>
    <t>gi|556058790</t>
  </si>
  <si>
    <t>gi|212549820</t>
  </si>
  <si>
    <t>gi|215491416</t>
  </si>
  <si>
    <t>gi|215492936</t>
  </si>
  <si>
    <t>gi|215493216</t>
  </si>
  <si>
    <t>gi|215493981</t>
  </si>
  <si>
    <t>gi|215494284</t>
  </si>
  <si>
    <t>gi|215494790</t>
  </si>
  <si>
    <t>gi|215495530</t>
  </si>
  <si>
    <t>gi|215495633</t>
  </si>
  <si>
    <t>gi|215496065</t>
  </si>
  <si>
    <t>gi|215496234</t>
  </si>
  <si>
    <t>gi|215496237</t>
  </si>
  <si>
    <t>gi|215497768</t>
  </si>
  <si>
    <t>gi|215497770</t>
  </si>
  <si>
    <t>gi|215497851</t>
  </si>
  <si>
    <t>gi|215498864</t>
  </si>
  <si>
    <t>gi|215499934</t>
  </si>
  <si>
    <t>gi|215500090</t>
  </si>
  <si>
    <t>gi|215500162</t>
  </si>
  <si>
    <t>gi|215500258</t>
  </si>
  <si>
    <t>gi|215500602</t>
  </si>
  <si>
    <t>gi|215502069</t>
  </si>
  <si>
    <t>gi|215503753</t>
  </si>
  <si>
    <t>gi|215504080</t>
  </si>
  <si>
    <t>gi|215504084</t>
  </si>
  <si>
    <t>gi|215504085</t>
  </si>
  <si>
    <t>gi|215504738</t>
  </si>
  <si>
    <t>gi|215504969</t>
  </si>
  <si>
    <t>gi|215504976</t>
  </si>
  <si>
    <t>gi|215506081</t>
  </si>
  <si>
    <t>gi|215508460</t>
  </si>
  <si>
    <t>gi|215508461</t>
  </si>
  <si>
    <t>gi|215508747</t>
  </si>
  <si>
    <t>gi|215510103</t>
  </si>
  <si>
    <t>gi|215510674</t>
  </si>
  <si>
    <t>gi|215510677</t>
  </si>
  <si>
    <t>gi|442746229</t>
  </si>
  <si>
    <t>gi|442746575</t>
  </si>
  <si>
    <t>gi|442747725</t>
  </si>
  <si>
    <t>gi|442750875</t>
  </si>
  <si>
    <t>gi|442753619</t>
  </si>
  <si>
    <t>gi|556051254</t>
  </si>
  <si>
    <t>gi|556051892</t>
  </si>
  <si>
    <t>gi|556052042</t>
  </si>
  <si>
    <t>gi|556054634</t>
  </si>
  <si>
    <t>gi|556054820</t>
  </si>
  <si>
    <t>gi|556055134</t>
  </si>
  <si>
    <t>gi|556057122</t>
  </si>
  <si>
    <t>gi|556059974</t>
  </si>
  <si>
    <t>gi|556069903</t>
  </si>
  <si>
    <t>gi|556070049</t>
  </si>
  <si>
    <t>gi|67083118</t>
  </si>
  <si>
    <t>gi|67083329</t>
  </si>
  <si>
    <t>gi|215504977</t>
  </si>
  <si>
    <t>gi|427798383</t>
  </si>
  <si>
    <t>gi|215504975</t>
  </si>
  <si>
    <t>gi|215510048</t>
  </si>
  <si>
    <t>gi|556079156</t>
  </si>
  <si>
    <t>gi|164472819</t>
  </si>
  <si>
    <t>gi|556087842</t>
  </si>
  <si>
    <t>gi|442758493</t>
  </si>
  <si>
    <t>gi|556085965</t>
  </si>
  <si>
    <t>gi|215508951</t>
  </si>
  <si>
    <t>gi|215504640</t>
  </si>
  <si>
    <t>gi|556069941</t>
  </si>
  <si>
    <t>gi|427785121</t>
  </si>
  <si>
    <t>gi|47117357</t>
  </si>
  <si>
    <t>gi|556085182</t>
  </si>
  <si>
    <t>gi|556086711</t>
  </si>
  <si>
    <t>gi|346465649</t>
  </si>
  <si>
    <t>gi|215504632</t>
  </si>
  <si>
    <t>gi|215502813</t>
  </si>
  <si>
    <t>gi|556067788</t>
  </si>
  <si>
    <t>gi|556065928</t>
  </si>
  <si>
    <t>gi|556071415</t>
  </si>
  <si>
    <t>gi|556087684</t>
  </si>
  <si>
    <t>gi|556068608</t>
  </si>
  <si>
    <t>gi|215504596</t>
  </si>
  <si>
    <t>gi|556065279</t>
  </si>
  <si>
    <t>gi|556063757</t>
  </si>
  <si>
    <t>gi|215501855</t>
  </si>
  <si>
    <t>gi|442763067</t>
  </si>
  <si>
    <t>gi|215508490</t>
  </si>
  <si>
    <t>gi|556062913</t>
  </si>
  <si>
    <t>gi|442761905</t>
  </si>
  <si>
    <t>gi|215499626</t>
  </si>
  <si>
    <t>gi|556066336</t>
  </si>
  <si>
    <t>gi|215499481</t>
  </si>
  <si>
    <t>gi|215499165</t>
  </si>
  <si>
    <t>gi|556066070</t>
  </si>
  <si>
    <t>gi|556062814</t>
  </si>
  <si>
    <t>gi|215502580</t>
  </si>
  <si>
    <t>gi|215500628</t>
  </si>
  <si>
    <t>gi|215505794</t>
  </si>
  <si>
    <t>gi|15428288</t>
  </si>
  <si>
    <t>gi|67083703</t>
  </si>
  <si>
    <t>gi|556080398</t>
  </si>
  <si>
    <t>gi|556079212</t>
  </si>
  <si>
    <t>gi|442759981</t>
  </si>
  <si>
    <t>gi|215494691</t>
  </si>
  <si>
    <t>gi|215510968</t>
  </si>
  <si>
    <t>gi|442758409</t>
  </si>
  <si>
    <t>gi|442757299</t>
  </si>
  <si>
    <t>gi|215500805</t>
  </si>
  <si>
    <t>gi|215509295</t>
  </si>
  <si>
    <t>gi|556080463</t>
  </si>
  <si>
    <t>gi|215509276</t>
  </si>
  <si>
    <t>gi|215502496</t>
  </si>
  <si>
    <t>gi|215490506</t>
  </si>
  <si>
    <t>gi|215496832</t>
  </si>
  <si>
    <t>gi|215497394</t>
  </si>
  <si>
    <t>gi|556055130</t>
  </si>
  <si>
    <t>gi|556071572</t>
  </si>
  <si>
    <t>gi|556054640</t>
  </si>
  <si>
    <t>gi|215510673</t>
  </si>
  <si>
    <t>gi|442752445</t>
  </si>
  <si>
    <t>gi|67083561</t>
  </si>
  <si>
    <t>gi|556066398</t>
  </si>
  <si>
    <t>gi|556067922</t>
  </si>
  <si>
    <t>gi|215497829</t>
  </si>
  <si>
    <t>gi|442760537</t>
  </si>
  <si>
    <t>gi|215501790</t>
  </si>
  <si>
    <t>gi|47079149</t>
  </si>
  <si>
    <t>gi|215502814</t>
  </si>
  <si>
    <t>gi|215504134</t>
  </si>
  <si>
    <t>gi|556065745</t>
  </si>
  <si>
    <t>gi|215509353</t>
  </si>
  <si>
    <t>gi|442753981</t>
  </si>
  <si>
    <t>gi|556055678</t>
  </si>
  <si>
    <t>gi|556065395</t>
  </si>
  <si>
    <t>gi|215504873</t>
  </si>
  <si>
    <t>gi|215499573</t>
  </si>
  <si>
    <t>gi|556080240</t>
  </si>
  <si>
    <t>gi|442753793</t>
  </si>
  <si>
    <t>gi|442760257</t>
  </si>
  <si>
    <t>gi|215510998</t>
  </si>
  <si>
    <t>gi|556065117</t>
  </si>
  <si>
    <t>gi|556064413</t>
  </si>
  <si>
    <t>gi|556069223</t>
  </si>
  <si>
    <t>gi|442747689</t>
  </si>
  <si>
    <t>gi|215502812</t>
  </si>
  <si>
    <t>gi|215491559</t>
  </si>
  <si>
    <t>gi|442752329</t>
  </si>
  <si>
    <t>gi|427782487</t>
  </si>
  <si>
    <t>gi|556085638</t>
  </si>
  <si>
    <t>gi|215492119</t>
  </si>
  <si>
    <t>gi|442760401</t>
  </si>
  <si>
    <t>gi|215506985</t>
  </si>
  <si>
    <t>gi|556065998</t>
  </si>
  <si>
    <t>gi|215497992</t>
  </si>
  <si>
    <t>gi|442760801</t>
  </si>
  <si>
    <t>gi|215500996</t>
  </si>
  <si>
    <t>gi|556085590</t>
  </si>
  <si>
    <t>gi|215505585</t>
  </si>
  <si>
    <t>gi|427792553</t>
  </si>
  <si>
    <t>gi|442746983</t>
  </si>
  <si>
    <t>gi|556056660</t>
  </si>
  <si>
    <t>gi|442752619</t>
  </si>
  <si>
    <t>gi|442746707</t>
  </si>
  <si>
    <t>gi|442749105</t>
  </si>
  <si>
    <t>gi|556063219</t>
  </si>
  <si>
    <t>gi|556051824</t>
  </si>
  <si>
    <t>gi|556065733</t>
  </si>
  <si>
    <t>gi|215503712</t>
  </si>
  <si>
    <t>gi|556063869</t>
  </si>
  <si>
    <t>gi|556066854</t>
  </si>
  <si>
    <t>gi|556065399</t>
  </si>
  <si>
    <t>gi|51011610</t>
  </si>
  <si>
    <t>gi|215496543</t>
  </si>
  <si>
    <t>gi|67083875</t>
  </si>
  <si>
    <t>gi|215496427</t>
  </si>
  <si>
    <t>gi|215503935</t>
  </si>
  <si>
    <t>gi|442755515</t>
  </si>
  <si>
    <t>gi|215506491</t>
  </si>
  <si>
    <t>gi|556069019</t>
  </si>
  <si>
    <t>gi|215506756</t>
  </si>
  <si>
    <t>gi|556080989</t>
  </si>
  <si>
    <t>gi|215498275</t>
  </si>
  <si>
    <t>gi|198443749</t>
  </si>
  <si>
    <t>gi|442747027</t>
  </si>
  <si>
    <t>gi|215507626</t>
  </si>
  <si>
    <t>gi|556055584</t>
  </si>
  <si>
    <t>gi|215496276</t>
  </si>
  <si>
    <t>gi|556065299</t>
  </si>
  <si>
    <t>gi|442747523</t>
  </si>
  <si>
    <t>gi|556086793</t>
  </si>
  <si>
    <t>gi|215497665</t>
  </si>
  <si>
    <t>gi|556065924</t>
  </si>
  <si>
    <t>gi|442747955</t>
  </si>
  <si>
    <t>gi|215490921</t>
  </si>
  <si>
    <t>gi|215494613</t>
  </si>
  <si>
    <t>gi|442752867</t>
  </si>
  <si>
    <t>gi|215490560</t>
  </si>
  <si>
    <t>gi|442752113</t>
  </si>
  <si>
    <t>gi|427789205</t>
  </si>
  <si>
    <t>gi|442760403</t>
  </si>
  <si>
    <t>gi|556085204</t>
  </si>
  <si>
    <t>gi|442762217</t>
  </si>
  <si>
    <t>gi|442760699</t>
  </si>
  <si>
    <t>gi|556061806</t>
  </si>
  <si>
    <t>gi|442754449</t>
  </si>
  <si>
    <t>gi|215492118</t>
  </si>
  <si>
    <t>gi|215496355</t>
  </si>
  <si>
    <t>gi|556064597</t>
  </si>
  <si>
    <t>gi|442762797</t>
  </si>
  <si>
    <t>gi|215491497</t>
  </si>
  <si>
    <t>gi|215499193</t>
  </si>
  <si>
    <t>gi|556066806</t>
  </si>
  <si>
    <t>gi|442754789</t>
  </si>
  <si>
    <t>gi|215506878</t>
  </si>
  <si>
    <t>gi|442757943</t>
  </si>
  <si>
    <t>gi|556058102</t>
  </si>
  <si>
    <t>gi|556061964</t>
  </si>
  <si>
    <t>gi|215501323</t>
  </si>
  <si>
    <t>gi|215502217</t>
  </si>
  <si>
    <t>gi|556053216</t>
  </si>
  <si>
    <t>gi|556069259</t>
  </si>
  <si>
    <t>gi|215491529</t>
  </si>
  <si>
    <t>gi|442746893</t>
  </si>
  <si>
    <t>gi|215494612</t>
  </si>
  <si>
    <t>gi|215495763</t>
  </si>
  <si>
    <t>gi|215508301</t>
  </si>
  <si>
    <t>gi|442758667</t>
  </si>
  <si>
    <t>gi|427788171</t>
  </si>
  <si>
    <t>gi|215509263</t>
  </si>
  <si>
    <t>gi|442759443</t>
  </si>
  <si>
    <t>gi|215491939</t>
  </si>
  <si>
    <t>gi|215493517</t>
  </si>
  <si>
    <t>gi|215493774</t>
  </si>
  <si>
    <t>gi|556065287</t>
  </si>
  <si>
    <t>gi|442761477</t>
  </si>
  <si>
    <t>gi|442760623</t>
  </si>
  <si>
    <t>gi|442751403</t>
  </si>
  <si>
    <t>gi|215500321</t>
  </si>
  <si>
    <t>gi|346465413</t>
  </si>
  <si>
    <t>gi|442761193</t>
  </si>
  <si>
    <t>gi|67083809</t>
  </si>
  <si>
    <t>gi|215502896</t>
  </si>
  <si>
    <t>gi|442760923</t>
  </si>
  <si>
    <t>gi|215507659</t>
  </si>
  <si>
    <t>gi|556064759</t>
  </si>
  <si>
    <t>gi|442754585</t>
  </si>
  <si>
    <t>gi|39726013</t>
  </si>
  <si>
    <t>gi|39726015</t>
  </si>
  <si>
    <t>gi|556064893</t>
  </si>
  <si>
    <t>gi|442752623</t>
  </si>
  <si>
    <t>gi|556067652</t>
  </si>
  <si>
    <t>gi|442751135</t>
  </si>
  <si>
    <t>gi|442751139</t>
  </si>
  <si>
    <t>gi|556083908</t>
  </si>
  <si>
    <t>gi|442755909</t>
  </si>
  <si>
    <t>gi|442750159</t>
  </si>
  <si>
    <t>gi|215497002</t>
  </si>
  <si>
    <t>gi|215504612</t>
  </si>
  <si>
    <t>gi|215508011</t>
  </si>
  <si>
    <t>gi|215494444</t>
  </si>
  <si>
    <t>gi|442747467</t>
  </si>
  <si>
    <t>gi|215491972</t>
  </si>
  <si>
    <t>gi|215505979</t>
  </si>
  <si>
    <t>gi|215491677</t>
  </si>
  <si>
    <t>gi|442752051</t>
  </si>
  <si>
    <t>gi|215506399</t>
  </si>
  <si>
    <t>gi|346470969</t>
  </si>
  <si>
    <t>gi|215495481</t>
  </si>
  <si>
    <t>gi|346468137</t>
  </si>
  <si>
    <t>gi|442751305</t>
  </si>
  <si>
    <t>gi|215495415</t>
  </si>
  <si>
    <t>gi|442756371</t>
  </si>
  <si>
    <t>gi|346465893</t>
  </si>
  <si>
    <t>gi|442750725</t>
  </si>
  <si>
    <t>gi|215509020</t>
  </si>
  <si>
    <t>gi|215506963</t>
  </si>
  <si>
    <t>gi|556066020</t>
  </si>
  <si>
    <t>gi|152205934</t>
  </si>
  <si>
    <t>gi|215507756</t>
  </si>
  <si>
    <t>gi|215491271</t>
  </si>
  <si>
    <t>gi|556065543</t>
  </si>
  <si>
    <t>gi|215499778</t>
  </si>
  <si>
    <t>gi|442759951</t>
  </si>
  <si>
    <t>gi|556079412</t>
  </si>
  <si>
    <t>gi|556070077</t>
  </si>
  <si>
    <t>gi|215493900</t>
  </si>
  <si>
    <t>gi|346470567</t>
  </si>
  <si>
    <t>gi|442746073</t>
  </si>
  <si>
    <t>gi|442752317</t>
  </si>
  <si>
    <t>gi|215503360</t>
  </si>
  <si>
    <t>gi|215502938</t>
  </si>
  <si>
    <t>gi|442752029</t>
  </si>
  <si>
    <t>gi|215502041</t>
  </si>
  <si>
    <t>gi|215506741</t>
  </si>
  <si>
    <t>gi|215494986</t>
  </si>
  <si>
    <t>gi|442754265</t>
  </si>
  <si>
    <t>gi|215509732</t>
  </si>
  <si>
    <t>gi|215508769</t>
  </si>
  <si>
    <t>gi|442749997</t>
  </si>
  <si>
    <t>gi|442755539</t>
  </si>
  <si>
    <t>gi|215504584</t>
  </si>
  <si>
    <t>gi|215498130</t>
  </si>
  <si>
    <t>gi|556086563</t>
  </si>
  <si>
    <t>gi|215499612</t>
  </si>
  <si>
    <t>gi|427779561</t>
  </si>
  <si>
    <t>gi|442759931</t>
  </si>
  <si>
    <t>gi|556083402</t>
  </si>
  <si>
    <t>gi|442759415</t>
  </si>
  <si>
    <t>gi|442759395</t>
  </si>
  <si>
    <t>gi|427786989</t>
  </si>
  <si>
    <t>gi|556053282</t>
  </si>
  <si>
    <t>gi|442759115</t>
  </si>
  <si>
    <t>gi|346465123</t>
  </si>
  <si>
    <t>gi|556068885</t>
  </si>
  <si>
    <t>gi|67083827</t>
  </si>
  <si>
    <t>gi|346468467</t>
  </si>
  <si>
    <t>gi|442754701</t>
  </si>
  <si>
    <t>gi|442753801</t>
  </si>
  <si>
    <t>gi|215500018</t>
  </si>
  <si>
    <t>gi|215492155</t>
  </si>
  <si>
    <t>gi|556056742</t>
  </si>
  <si>
    <t>gi|215509183</t>
  </si>
  <si>
    <t>gi|215504433</t>
  </si>
  <si>
    <t>gi|215510720</t>
  </si>
  <si>
    <t>gi|215492883</t>
  </si>
  <si>
    <t>gi|215495870</t>
  </si>
  <si>
    <t>gi|215509840</t>
  </si>
  <si>
    <t>gi|215508035</t>
  </si>
  <si>
    <t>gi|215490731</t>
  </si>
  <si>
    <t>gi|215490777</t>
  </si>
  <si>
    <t>gi|215490625</t>
  </si>
  <si>
    <t>gi|556055650</t>
  </si>
  <si>
    <t>gi|442758551</t>
  </si>
  <si>
    <t>gi|556084086</t>
  </si>
  <si>
    <t>gi|215507498</t>
  </si>
  <si>
    <t>gi|556066486</t>
  </si>
  <si>
    <t>gi|67083765</t>
  </si>
  <si>
    <t>gi|67083745</t>
  </si>
  <si>
    <t>gi|67083699</t>
  </si>
  <si>
    <t>gi|442754211</t>
  </si>
  <si>
    <t>gi|442754153</t>
  </si>
  <si>
    <t>gi|556063965</t>
  </si>
  <si>
    <t>gi|556068644</t>
  </si>
  <si>
    <t>gi|442759771</t>
  </si>
  <si>
    <t>gi|67083531</t>
  </si>
  <si>
    <t>gi|67083553</t>
  </si>
  <si>
    <t>gi|442747987</t>
  </si>
  <si>
    <t>gi|215507627</t>
  </si>
  <si>
    <t>gi|442758035</t>
  </si>
  <si>
    <t>gi|22652868</t>
  </si>
  <si>
    <t>gi|556052376</t>
  </si>
  <si>
    <t>gi|67083633</t>
  </si>
  <si>
    <t>gi|215503494</t>
  </si>
  <si>
    <t>gi|215499487</t>
  </si>
  <si>
    <t>gi|51011448</t>
  </si>
  <si>
    <t>gi|51011492</t>
  </si>
  <si>
    <t>gi|215499009</t>
  </si>
  <si>
    <t>gi|215492278</t>
  </si>
  <si>
    <t>gi|442747655</t>
  </si>
  <si>
    <t>gi|67083154</t>
  </si>
  <si>
    <t>gi|67083142</t>
  </si>
  <si>
    <t>gi|67083136</t>
  </si>
  <si>
    <t>gi|22164186</t>
  </si>
  <si>
    <t>gi|67083371</t>
  </si>
  <si>
    <t>gi|67083393</t>
  </si>
  <si>
    <t>gi|67083397</t>
  </si>
  <si>
    <t>gi|22164166</t>
  </si>
  <si>
    <t>gi|215508110</t>
  </si>
  <si>
    <t>gi|556056942</t>
  </si>
  <si>
    <t>gi|22164192</t>
  </si>
  <si>
    <t>gi|442752063</t>
  </si>
  <si>
    <t>gi|556080779</t>
  </si>
  <si>
    <t>gi|215507006</t>
  </si>
  <si>
    <t>gi|67083729</t>
  </si>
  <si>
    <t>gi|215493380</t>
  </si>
  <si>
    <t>gi|556067972</t>
  </si>
  <si>
    <t>gi|442751025</t>
  </si>
  <si>
    <t>gi|67083739</t>
  </si>
  <si>
    <t>gi|154269371</t>
  </si>
  <si>
    <t>gi|154269373</t>
  </si>
  <si>
    <t>gi|215500073</t>
  </si>
  <si>
    <t>gi|215507937</t>
  </si>
  <si>
    <t>gi|215492152</t>
  </si>
  <si>
    <t>gi|442755963</t>
  </si>
  <si>
    <t>gi|442755797</t>
  </si>
  <si>
    <t>gi|442749929</t>
  </si>
  <si>
    <t>gi|442759047</t>
  </si>
  <si>
    <t>gi|215491512</t>
  </si>
  <si>
    <t>gi|442755567</t>
  </si>
  <si>
    <t>gi|215491086</t>
  </si>
  <si>
    <t>gi|215502343</t>
  </si>
  <si>
    <t>gi|556072310</t>
  </si>
  <si>
    <t>gi|215500919</t>
  </si>
  <si>
    <t>gi|556083682</t>
  </si>
  <si>
    <t>gi|215508754</t>
  </si>
  <si>
    <t>gi|215507935</t>
  </si>
  <si>
    <t>gi|67083381</t>
  </si>
  <si>
    <t>gi|556081167</t>
  </si>
  <si>
    <t>gi|215504245</t>
  </si>
  <si>
    <t>gi|556056958</t>
  </si>
  <si>
    <t>gi|67083571</t>
  </si>
  <si>
    <t>gi|442757513</t>
  </si>
  <si>
    <t>gi|215501838</t>
  </si>
  <si>
    <t>gi|442751339</t>
  </si>
  <si>
    <t>gi|215495253</t>
  </si>
  <si>
    <t>gi|215499194</t>
  </si>
  <si>
    <t>gi|556051738</t>
  </si>
  <si>
    <t>gi|215498351</t>
  </si>
  <si>
    <t>gi|556060624</t>
  </si>
  <si>
    <t>gi|215497443</t>
  </si>
  <si>
    <t>gi|215493857</t>
  </si>
  <si>
    <t>gi|215509336</t>
  </si>
  <si>
    <t>gi|15428292</t>
  </si>
  <si>
    <t>gi|67083547</t>
  </si>
  <si>
    <t>gi|215509983</t>
  </si>
  <si>
    <t>gi|442759537</t>
  </si>
  <si>
    <t>gi|215500570</t>
  </si>
  <si>
    <t>gi|442762375</t>
  </si>
  <si>
    <t>gi|215511087</t>
  </si>
  <si>
    <t>gi|22164270</t>
  </si>
  <si>
    <t>gi|442758479</t>
  </si>
  <si>
    <t>gi|215497740</t>
  </si>
  <si>
    <t>gi|215494508</t>
  </si>
  <si>
    <t>gi|215506750</t>
  </si>
  <si>
    <t>gi|215505712</t>
  </si>
  <si>
    <t>gi|67083603</t>
  </si>
  <si>
    <t>gi|215503499</t>
  </si>
  <si>
    <t>gi|215506640</t>
  </si>
  <si>
    <t>gi|215491571</t>
  </si>
  <si>
    <t>gi|442754445</t>
  </si>
  <si>
    <t>gi|51011584</t>
  </si>
  <si>
    <t>gi|442762273</t>
  </si>
  <si>
    <t>gi|215510510</t>
  </si>
  <si>
    <t>gi|346471235</t>
  </si>
  <si>
    <t>gi|215493839</t>
  </si>
  <si>
    <t>gi|215503496</t>
  </si>
  <si>
    <t>gi|215496807</t>
  </si>
  <si>
    <t>gi|31322780</t>
  </si>
  <si>
    <t>gi|442752373</t>
  </si>
  <si>
    <t>gi|442752379</t>
  </si>
  <si>
    <t>gi|215510511</t>
  </si>
  <si>
    <t>gi|442752337</t>
  </si>
  <si>
    <t>gi|442746243</t>
  </si>
  <si>
    <t>gi|442756765</t>
  </si>
  <si>
    <t>gi|215503498</t>
  </si>
  <si>
    <t>gi|442746743</t>
  </si>
  <si>
    <t>gi|556058086</t>
  </si>
  <si>
    <t>gi|215496847</t>
  </si>
  <si>
    <t>gi|442760243</t>
  </si>
  <si>
    <t>gi|215506180</t>
  </si>
  <si>
    <t>gi|442761617</t>
  </si>
  <si>
    <t>gi|215494786</t>
  </si>
  <si>
    <t>gi|215507192</t>
  </si>
  <si>
    <t>gi|215500599</t>
  </si>
  <si>
    <t>gi|442751197</t>
  </si>
  <si>
    <t>gi|215510106</t>
  </si>
  <si>
    <t>gi|67083208</t>
  </si>
  <si>
    <t>gi|215511131</t>
  </si>
  <si>
    <t>gi|215501836</t>
  </si>
  <si>
    <t>gi|556057964</t>
  </si>
  <si>
    <t>gi|442761661</t>
  </si>
  <si>
    <t>gi|215496256</t>
  </si>
  <si>
    <t>gi|427787197</t>
  </si>
  <si>
    <t>gi|556084294</t>
  </si>
  <si>
    <t>gi|442757001</t>
  </si>
  <si>
    <t>gi|215492851</t>
  </si>
  <si>
    <t>gi|556078876</t>
  </si>
  <si>
    <t>gi|556086547</t>
  </si>
  <si>
    <t>gi|215504081</t>
  </si>
  <si>
    <t>gi|556052082</t>
  </si>
  <si>
    <t>gi|556070005</t>
  </si>
  <si>
    <t>gi|215503809</t>
  </si>
  <si>
    <t>gi|556087153</t>
  </si>
  <si>
    <t>gi|300650724</t>
  </si>
  <si>
    <t>gi|215501115</t>
  </si>
  <si>
    <t>gi|556065581</t>
  </si>
  <si>
    <t>gi|215492359</t>
  </si>
  <si>
    <t>gi|556056846</t>
  </si>
  <si>
    <t>gi|556051688</t>
  </si>
  <si>
    <t>gi|556055880</t>
  </si>
  <si>
    <t>gi|215506032</t>
  </si>
  <si>
    <t>gi|67083835</t>
  </si>
  <si>
    <t>gi|215506641</t>
  </si>
  <si>
    <t>gi|442758313</t>
  </si>
  <si>
    <t>gi|442752279</t>
  </si>
  <si>
    <t>gi|442746825</t>
  </si>
  <si>
    <t>gi|556053426</t>
  </si>
  <si>
    <t>gi|326579956</t>
  </si>
  <si>
    <t>ALL TREATMENTS</t>
  </si>
  <si>
    <t>RABBIT</t>
  </si>
  <si>
    <t>gi|292630815</t>
  </si>
  <si>
    <t>gi|365189209</t>
  </si>
  <si>
    <t>Ixodes scapularis feeding time</t>
  </si>
  <si>
    <t>SHA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00206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4"/>
  <sheetViews>
    <sheetView zoomScaleNormal="100" workbookViewId="0">
      <selection activeCell="F10" sqref="F10"/>
    </sheetView>
  </sheetViews>
  <sheetFormatPr defaultRowHeight="15" x14ac:dyDescent="0.25"/>
  <cols>
    <col min="1" max="1" width="14" bestFit="1" customWidth="1"/>
    <col min="2" max="2" width="66" bestFit="1" customWidth="1"/>
    <col min="3" max="3" width="17.5703125" bestFit="1" customWidth="1"/>
    <col min="5" max="5" width="28.42578125" bestFit="1" customWidth="1"/>
    <col min="6" max="6" width="36.7109375" bestFit="1" customWidth="1"/>
  </cols>
  <sheetData>
    <row r="1" spans="1:6" ht="30" x14ac:dyDescent="0.25">
      <c r="A1" s="6" t="s">
        <v>854</v>
      </c>
      <c r="B1" s="7"/>
      <c r="C1" s="7"/>
      <c r="E1" s="5" t="s">
        <v>858</v>
      </c>
    </row>
    <row r="2" spans="1:6" x14ac:dyDescent="0.25">
      <c r="A2" s="2" t="s">
        <v>57</v>
      </c>
      <c r="B2" s="3" t="s">
        <v>58</v>
      </c>
      <c r="C2" s="3" t="s">
        <v>59</v>
      </c>
      <c r="E2" s="2" t="s">
        <v>0</v>
      </c>
    </row>
    <row r="3" spans="1:6" x14ac:dyDescent="0.25">
      <c r="A3" t="s">
        <v>428</v>
      </c>
      <c r="B3" t="s">
        <v>5</v>
      </c>
      <c r="C3" t="s">
        <v>60</v>
      </c>
      <c r="E3" s="1" t="s">
        <v>428</v>
      </c>
    </row>
    <row r="4" spans="1:6" x14ac:dyDescent="0.25">
      <c r="A4" t="s">
        <v>370</v>
      </c>
      <c r="B4" t="s">
        <v>46</v>
      </c>
      <c r="C4" t="s">
        <v>68</v>
      </c>
      <c r="E4" s="1" t="s">
        <v>370</v>
      </c>
    </row>
    <row r="5" spans="1:6" x14ac:dyDescent="0.25">
      <c r="A5" t="s">
        <v>185</v>
      </c>
      <c r="B5" t="s">
        <v>35</v>
      </c>
      <c r="C5" t="s">
        <v>61</v>
      </c>
      <c r="E5" s="1" t="s">
        <v>185</v>
      </c>
    </row>
    <row r="6" spans="1:6" x14ac:dyDescent="0.25">
      <c r="A6" t="s">
        <v>359</v>
      </c>
      <c r="B6" t="s">
        <v>35</v>
      </c>
      <c r="C6" t="s">
        <v>61</v>
      </c>
      <c r="E6" s="1" t="s">
        <v>359</v>
      </c>
    </row>
    <row r="7" spans="1:6" x14ac:dyDescent="0.25">
      <c r="A7" t="s">
        <v>371</v>
      </c>
      <c r="B7" t="s">
        <v>35</v>
      </c>
      <c r="C7" t="s">
        <v>61</v>
      </c>
      <c r="E7" s="1" t="s">
        <v>371</v>
      </c>
    </row>
    <row r="8" spans="1:6" x14ac:dyDescent="0.25">
      <c r="A8" t="s">
        <v>186</v>
      </c>
      <c r="B8" t="s">
        <v>87</v>
      </c>
      <c r="C8" t="s">
        <v>61</v>
      </c>
      <c r="E8" s="1" t="s">
        <v>186</v>
      </c>
      <c r="F8" s="4"/>
    </row>
    <row r="9" spans="1:6" x14ac:dyDescent="0.25">
      <c r="A9" t="s">
        <v>315</v>
      </c>
      <c r="B9" t="s">
        <v>40</v>
      </c>
      <c r="C9" t="s">
        <v>61</v>
      </c>
      <c r="E9" s="1" t="s">
        <v>315</v>
      </c>
    </row>
    <row r="10" spans="1:6" x14ac:dyDescent="0.25">
      <c r="A10" t="s">
        <v>316</v>
      </c>
      <c r="B10" t="s">
        <v>131</v>
      </c>
      <c r="C10" t="s">
        <v>118</v>
      </c>
      <c r="E10" s="1" t="s">
        <v>316</v>
      </c>
    </row>
    <row r="11" spans="1:6" x14ac:dyDescent="0.25">
      <c r="A11" t="s">
        <v>154</v>
      </c>
      <c r="B11" t="s">
        <v>64</v>
      </c>
      <c r="C11" t="s">
        <v>65</v>
      </c>
      <c r="E11" s="1" t="s">
        <v>154</v>
      </c>
    </row>
    <row r="12" spans="1:6" x14ac:dyDescent="0.25">
      <c r="A12" t="s">
        <v>280</v>
      </c>
      <c r="B12" t="s">
        <v>40</v>
      </c>
      <c r="C12" t="s">
        <v>61</v>
      </c>
      <c r="E12" s="1" t="s">
        <v>280</v>
      </c>
    </row>
    <row r="13" spans="1:6" x14ac:dyDescent="0.25">
      <c r="A13" t="s">
        <v>282</v>
      </c>
      <c r="B13" t="s">
        <v>45</v>
      </c>
      <c r="C13" t="s">
        <v>68</v>
      </c>
      <c r="E13" s="1" t="s">
        <v>282</v>
      </c>
    </row>
    <row r="14" spans="1:6" x14ac:dyDescent="0.25">
      <c r="A14" t="s">
        <v>372</v>
      </c>
      <c r="B14" t="s">
        <v>37</v>
      </c>
      <c r="C14" t="s">
        <v>61</v>
      </c>
      <c r="E14" s="1" t="s">
        <v>372</v>
      </c>
    </row>
    <row r="15" spans="1:6" x14ac:dyDescent="0.25">
      <c r="A15" t="s">
        <v>318</v>
      </c>
      <c r="B15" t="s">
        <v>40</v>
      </c>
      <c r="C15" t="s">
        <v>61</v>
      </c>
      <c r="E15" s="1" t="s">
        <v>318</v>
      </c>
    </row>
    <row r="16" spans="1:6" x14ac:dyDescent="0.25">
      <c r="A16" t="s">
        <v>155</v>
      </c>
      <c r="B16" t="s">
        <v>56</v>
      </c>
      <c r="C16" t="s">
        <v>66</v>
      </c>
      <c r="E16" s="1" t="s">
        <v>155</v>
      </c>
    </row>
    <row r="17" spans="1:5" x14ac:dyDescent="0.25">
      <c r="A17" t="s">
        <v>267</v>
      </c>
      <c r="B17" t="s">
        <v>21</v>
      </c>
      <c r="C17" t="s">
        <v>63</v>
      </c>
      <c r="E17" s="1" t="s">
        <v>267</v>
      </c>
    </row>
    <row r="18" spans="1:5" x14ac:dyDescent="0.25">
      <c r="A18" t="s">
        <v>222</v>
      </c>
      <c r="B18" t="s">
        <v>22</v>
      </c>
      <c r="C18" t="s">
        <v>63</v>
      </c>
      <c r="E18" s="1" t="s">
        <v>222</v>
      </c>
    </row>
    <row r="19" spans="1:5" x14ac:dyDescent="0.25">
      <c r="A19" t="s">
        <v>374</v>
      </c>
      <c r="B19" t="s">
        <v>42</v>
      </c>
      <c r="C19" t="s">
        <v>96</v>
      </c>
      <c r="E19" s="1" t="s">
        <v>374</v>
      </c>
    </row>
    <row r="20" spans="1:5" x14ac:dyDescent="0.25">
      <c r="A20" t="s">
        <v>375</v>
      </c>
      <c r="B20" t="s">
        <v>40</v>
      </c>
      <c r="C20" t="s">
        <v>61</v>
      </c>
      <c r="E20" s="1" t="s">
        <v>375</v>
      </c>
    </row>
    <row r="21" spans="1:5" x14ac:dyDescent="0.25">
      <c r="A21" t="s">
        <v>319</v>
      </c>
      <c r="B21" t="s">
        <v>40</v>
      </c>
      <c r="C21" t="s">
        <v>61</v>
      </c>
      <c r="E21" s="1" t="s">
        <v>319</v>
      </c>
    </row>
    <row r="22" spans="1:5" x14ac:dyDescent="0.25">
      <c r="A22" t="s">
        <v>376</v>
      </c>
      <c r="B22" t="s">
        <v>29</v>
      </c>
      <c r="C22" t="s">
        <v>71</v>
      </c>
      <c r="E22" s="1" t="s">
        <v>376</v>
      </c>
    </row>
    <row r="23" spans="1:5" x14ac:dyDescent="0.25">
      <c r="A23" t="s">
        <v>377</v>
      </c>
      <c r="B23" t="s">
        <v>40</v>
      </c>
      <c r="C23" t="s">
        <v>61</v>
      </c>
      <c r="E23" s="1" t="s">
        <v>377</v>
      </c>
    </row>
    <row r="24" spans="1:5" x14ac:dyDescent="0.25">
      <c r="A24" t="s">
        <v>378</v>
      </c>
      <c r="B24" t="s">
        <v>145</v>
      </c>
      <c r="C24" t="s">
        <v>61</v>
      </c>
      <c r="E24" s="1" t="s">
        <v>378</v>
      </c>
    </row>
    <row r="25" spans="1:5" x14ac:dyDescent="0.25">
      <c r="A25" t="s">
        <v>379</v>
      </c>
      <c r="B25" t="s">
        <v>146</v>
      </c>
      <c r="C25" t="s">
        <v>82</v>
      </c>
      <c r="E25" s="1" t="s">
        <v>379</v>
      </c>
    </row>
    <row r="26" spans="1:5" x14ac:dyDescent="0.25">
      <c r="A26" t="s">
        <v>380</v>
      </c>
      <c r="B26" t="s">
        <v>53</v>
      </c>
      <c r="C26" t="s">
        <v>70</v>
      </c>
      <c r="E26" s="1" t="s">
        <v>380</v>
      </c>
    </row>
    <row r="27" spans="1:5" x14ac:dyDescent="0.25">
      <c r="A27" t="s">
        <v>187</v>
      </c>
      <c r="B27" t="s">
        <v>53</v>
      </c>
      <c r="C27" t="s">
        <v>70</v>
      </c>
      <c r="E27" s="1" t="s">
        <v>187</v>
      </c>
    </row>
    <row r="28" spans="1:5" x14ac:dyDescent="0.25">
      <c r="A28" t="s">
        <v>381</v>
      </c>
      <c r="B28" t="s">
        <v>55</v>
      </c>
      <c r="C28" t="s">
        <v>70</v>
      </c>
      <c r="E28" s="1" t="s">
        <v>381</v>
      </c>
    </row>
    <row r="29" spans="1:5" x14ac:dyDescent="0.25">
      <c r="A29" t="s">
        <v>188</v>
      </c>
      <c r="B29" t="s">
        <v>47</v>
      </c>
      <c r="C29" t="s">
        <v>68</v>
      </c>
      <c r="E29" s="1" t="s">
        <v>188</v>
      </c>
    </row>
    <row r="30" spans="1:5" x14ac:dyDescent="0.25">
      <c r="A30" t="s">
        <v>382</v>
      </c>
      <c r="B30" t="s">
        <v>50</v>
      </c>
      <c r="C30" t="s">
        <v>104</v>
      </c>
      <c r="E30" s="1" t="s">
        <v>382</v>
      </c>
    </row>
    <row r="31" spans="1:5" x14ac:dyDescent="0.25">
      <c r="A31" t="s">
        <v>383</v>
      </c>
      <c r="B31" t="s">
        <v>50</v>
      </c>
      <c r="C31" t="s">
        <v>104</v>
      </c>
      <c r="E31" s="1" t="s">
        <v>383</v>
      </c>
    </row>
    <row r="32" spans="1:5" x14ac:dyDescent="0.25">
      <c r="A32" t="s">
        <v>191</v>
      </c>
      <c r="B32" t="s">
        <v>46</v>
      </c>
      <c r="C32" t="s">
        <v>68</v>
      </c>
      <c r="E32" s="1" t="s">
        <v>191</v>
      </c>
    </row>
    <row r="33" spans="1:5" x14ac:dyDescent="0.25">
      <c r="A33" t="s">
        <v>321</v>
      </c>
      <c r="B33" t="s">
        <v>99</v>
      </c>
      <c r="C33" t="s">
        <v>100</v>
      </c>
      <c r="E33" s="1" t="s">
        <v>321</v>
      </c>
    </row>
    <row r="34" spans="1:5" x14ac:dyDescent="0.25">
      <c r="A34" t="s">
        <v>158</v>
      </c>
      <c r="B34" t="s">
        <v>48</v>
      </c>
      <c r="C34" t="s">
        <v>68</v>
      </c>
      <c r="E34" s="1" t="s">
        <v>158</v>
      </c>
    </row>
    <row r="35" spans="1:5" x14ac:dyDescent="0.25">
      <c r="A35" t="s">
        <v>385</v>
      </c>
      <c r="B35" t="s">
        <v>20</v>
      </c>
      <c r="C35" t="s">
        <v>71</v>
      </c>
      <c r="E35" s="1" t="s">
        <v>385</v>
      </c>
    </row>
    <row r="36" spans="1:5" x14ac:dyDescent="0.25">
      <c r="A36" t="s">
        <v>322</v>
      </c>
      <c r="B36" t="s">
        <v>26</v>
      </c>
      <c r="C36" t="s">
        <v>118</v>
      </c>
      <c r="E36" s="1" t="s">
        <v>322</v>
      </c>
    </row>
    <row r="37" spans="1:5" x14ac:dyDescent="0.25">
      <c r="A37" t="s">
        <v>386</v>
      </c>
      <c r="B37" t="s">
        <v>40</v>
      </c>
      <c r="C37" t="s">
        <v>61</v>
      </c>
      <c r="E37" s="1" t="s">
        <v>386</v>
      </c>
    </row>
    <row r="38" spans="1:5" x14ac:dyDescent="0.25">
      <c r="A38" t="s">
        <v>286</v>
      </c>
      <c r="B38" t="s">
        <v>35</v>
      </c>
      <c r="C38" t="s">
        <v>61</v>
      </c>
      <c r="E38" s="1" t="s">
        <v>286</v>
      </c>
    </row>
    <row r="39" spans="1:5" x14ac:dyDescent="0.25">
      <c r="A39" t="s">
        <v>387</v>
      </c>
      <c r="B39" t="s">
        <v>36</v>
      </c>
      <c r="C39" t="s">
        <v>85</v>
      </c>
      <c r="E39" s="1" t="s">
        <v>387</v>
      </c>
    </row>
    <row r="40" spans="1:5" x14ac:dyDescent="0.25">
      <c r="A40" t="s">
        <v>388</v>
      </c>
      <c r="B40" t="s">
        <v>48</v>
      </c>
      <c r="C40" t="s">
        <v>68</v>
      </c>
      <c r="E40" s="1" t="s">
        <v>388</v>
      </c>
    </row>
    <row r="41" spans="1:5" x14ac:dyDescent="0.25">
      <c r="A41" t="s">
        <v>389</v>
      </c>
      <c r="B41" t="s">
        <v>147</v>
      </c>
      <c r="C41" t="s">
        <v>65</v>
      </c>
      <c r="E41" s="1" t="s">
        <v>389</v>
      </c>
    </row>
    <row r="42" spans="1:5" x14ac:dyDescent="0.25">
      <c r="A42" t="s">
        <v>323</v>
      </c>
      <c r="B42" t="s">
        <v>46</v>
      </c>
      <c r="C42" t="s">
        <v>68</v>
      </c>
      <c r="E42" s="1" t="s">
        <v>323</v>
      </c>
    </row>
    <row r="43" spans="1:5" x14ac:dyDescent="0.25">
      <c r="A43" t="s">
        <v>390</v>
      </c>
      <c r="B43" t="s">
        <v>46</v>
      </c>
      <c r="C43" t="s">
        <v>68</v>
      </c>
      <c r="E43" s="1" t="s">
        <v>390</v>
      </c>
    </row>
    <row r="44" spans="1:5" x14ac:dyDescent="0.25">
      <c r="A44" t="s">
        <v>324</v>
      </c>
      <c r="B44" t="s">
        <v>15</v>
      </c>
      <c r="C44" t="s">
        <v>71</v>
      </c>
      <c r="E44" s="1" t="s">
        <v>324</v>
      </c>
    </row>
    <row r="45" spans="1:5" x14ac:dyDescent="0.25">
      <c r="A45" t="s">
        <v>362</v>
      </c>
      <c r="B45" t="s">
        <v>23</v>
      </c>
      <c r="C45" t="s">
        <v>65</v>
      </c>
      <c r="E45" s="1" t="s">
        <v>362</v>
      </c>
    </row>
    <row r="46" spans="1:5" x14ac:dyDescent="0.25">
      <c r="A46" t="s">
        <v>288</v>
      </c>
      <c r="B46" t="s">
        <v>40</v>
      </c>
      <c r="C46" t="s">
        <v>61</v>
      </c>
      <c r="E46" s="1" t="s">
        <v>288</v>
      </c>
    </row>
    <row r="47" spans="1:5" x14ac:dyDescent="0.25">
      <c r="A47" t="s">
        <v>391</v>
      </c>
      <c r="B47" t="s">
        <v>40</v>
      </c>
      <c r="C47" t="s">
        <v>61</v>
      </c>
      <c r="E47" s="1" t="s">
        <v>391</v>
      </c>
    </row>
    <row r="48" spans="1:5" x14ac:dyDescent="0.25">
      <c r="A48" t="s">
        <v>269</v>
      </c>
      <c r="B48" t="s">
        <v>116</v>
      </c>
      <c r="C48" t="s">
        <v>83</v>
      </c>
      <c r="E48" s="1" t="s">
        <v>269</v>
      </c>
    </row>
    <row r="49" spans="1:5" x14ac:dyDescent="0.25">
      <c r="A49" t="s">
        <v>325</v>
      </c>
      <c r="B49" t="s">
        <v>40</v>
      </c>
      <c r="C49" t="s">
        <v>61</v>
      </c>
      <c r="E49" s="1" t="s">
        <v>325</v>
      </c>
    </row>
    <row r="50" spans="1:5" x14ac:dyDescent="0.25">
      <c r="A50" t="s">
        <v>393</v>
      </c>
      <c r="B50" t="s">
        <v>53</v>
      </c>
      <c r="C50" t="s">
        <v>70</v>
      </c>
      <c r="E50" s="1" t="s">
        <v>393</v>
      </c>
    </row>
    <row r="51" spans="1:5" x14ac:dyDescent="0.25">
      <c r="A51" t="s">
        <v>160</v>
      </c>
      <c r="B51" t="s">
        <v>53</v>
      </c>
      <c r="C51" t="s">
        <v>70</v>
      </c>
      <c r="E51" s="1" t="s">
        <v>160</v>
      </c>
    </row>
    <row r="52" spans="1:5" x14ac:dyDescent="0.25">
      <c r="A52" t="s">
        <v>394</v>
      </c>
      <c r="B52" t="s">
        <v>53</v>
      </c>
      <c r="C52" t="s">
        <v>70</v>
      </c>
      <c r="E52" s="1" t="s">
        <v>394</v>
      </c>
    </row>
    <row r="53" spans="1:5" x14ac:dyDescent="0.25">
      <c r="A53" t="s">
        <v>395</v>
      </c>
      <c r="B53" t="s">
        <v>53</v>
      </c>
      <c r="C53" t="s">
        <v>70</v>
      </c>
      <c r="E53" s="1" t="s">
        <v>395</v>
      </c>
    </row>
    <row r="54" spans="1:5" x14ac:dyDescent="0.25">
      <c r="A54" t="s">
        <v>161</v>
      </c>
      <c r="B54" t="s">
        <v>40</v>
      </c>
      <c r="C54" t="s">
        <v>61</v>
      </c>
      <c r="E54" s="1" t="s">
        <v>161</v>
      </c>
    </row>
    <row r="55" spans="1:5" x14ac:dyDescent="0.25">
      <c r="A55" t="s">
        <v>270</v>
      </c>
      <c r="B55" t="s">
        <v>117</v>
      </c>
      <c r="C55" t="s">
        <v>118</v>
      </c>
      <c r="E55" s="1" t="s">
        <v>270</v>
      </c>
    </row>
    <row r="56" spans="1:5" x14ac:dyDescent="0.25">
      <c r="A56" t="s">
        <v>327</v>
      </c>
      <c r="B56" t="s">
        <v>31</v>
      </c>
      <c r="C56" t="s">
        <v>79</v>
      </c>
      <c r="E56" s="1" t="s">
        <v>327</v>
      </c>
    </row>
    <row r="57" spans="1:5" x14ac:dyDescent="0.25">
      <c r="A57" t="s">
        <v>328</v>
      </c>
      <c r="B57" t="s">
        <v>40</v>
      </c>
      <c r="C57" t="s">
        <v>61</v>
      </c>
      <c r="E57" s="1" t="s">
        <v>328</v>
      </c>
    </row>
    <row r="58" spans="1:5" x14ac:dyDescent="0.25">
      <c r="A58" t="s">
        <v>396</v>
      </c>
      <c r="B58" t="s">
        <v>35</v>
      </c>
      <c r="C58" t="s">
        <v>61</v>
      </c>
      <c r="E58" s="1" t="s">
        <v>396</v>
      </c>
    </row>
    <row r="59" spans="1:5" x14ac:dyDescent="0.25">
      <c r="A59" t="s">
        <v>162</v>
      </c>
      <c r="B59" t="s">
        <v>48</v>
      </c>
      <c r="C59" t="s">
        <v>68</v>
      </c>
      <c r="E59" s="1" t="s">
        <v>162</v>
      </c>
    </row>
    <row r="60" spans="1:5" x14ac:dyDescent="0.25">
      <c r="A60" t="s">
        <v>397</v>
      </c>
      <c r="B60" t="s">
        <v>4</v>
      </c>
      <c r="C60" t="s">
        <v>63</v>
      </c>
      <c r="E60" s="1" t="s">
        <v>397</v>
      </c>
    </row>
    <row r="61" spans="1:5" x14ac:dyDescent="0.25">
      <c r="A61" t="s">
        <v>329</v>
      </c>
      <c r="B61" t="s">
        <v>2</v>
      </c>
      <c r="C61" t="s">
        <v>63</v>
      </c>
      <c r="E61" s="1" t="s">
        <v>329</v>
      </c>
    </row>
    <row r="62" spans="1:5" x14ac:dyDescent="0.25">
      <c r="A62" t="s">
        <v>225</v>
      </c>
      <c r="B62" t="s">
        <v>3</v>
      </c>
      <c r="C62" t="s">
        <v>63</v>
      </c>
      <c r="E62" s="1" t="s">
        <v>225</v>
      </c>
    </row>
    <row r="63" spans="1:5" x14ac:dyDescent="0.25">
      <c r="A63" t="s">
        <v>398</v>
      </c>
      <c r="B63" t="s">
        <v>40</v>
      </c>
      <c r="C63" t="s">
        <v>61</v>
      </c>
      <c r="E63" s="1" t="s">
        <v>398</v>
      </c>
    </row>
    <row r="64" spans="1:5" x14ac:dyDescent="0.25">
      <c r="A64" t="s">
        <v>196</v>
      </c>
      <c r="B64" t="s">
        <v>40</v>
      </c>
      <c r="C64" t="s">
        <v>61</v>
      </c>
      <c r="E64" s="1" t="s">
        <v>196</v>
      </c>
    </row>
    <row r="65" spans="1:5" x14ac:dyDescent="0.25">
      <c r="A65" t="s">
        <v>290</v>
      </c>
      <c r="B65" t="s">
        <v>32</v>
      </c>
      <c r="C65" t="s">
        <v>83</v>
      </c>
      <c r="E65" s="1" t="s">
        <v>290</v>
      </c>
    </row>
    <row r="66" spans="1:5" x14ac:dyDescent="0.25">
      <c r="A66" t="s">
        <v>291</v>
      </c>
      <c r="B66" t="s">
        <v>40</v>
      </c>
      <c r="C66" t="s">
        <v>61</v>
      </c>
      <c r="E66" s="1" t="s">
        <v>291</v>
      </c>
    </row>
    <row r="67" spans="1:5" x14ac:dyDescent="0.25">
      <c r="A67" t="s">
        <v>332</v>
      </c>
      <c r="B67" t="s">
        <v>45</v>
      </c>
      <c r="C67" t="s">
        <v>68</v>
      </c>
      <c r="E67" s="1" t="s">
        <v>332</v>
      </c>
    </row>
    <row r="68" spans="1:5" x14ac:dyDescent="0.25">
      <c r="A68" t="s">
        <v>226</v>
      </c>
      <c r="B68" t="s">
        <v>45</v>
      </c>
      <c r="C68" t="s">
        <v>101</v>
      </c>
      <c r="E68" s="1" t="s">
        <v>226</v>
      </c>
    </row>
    <row r="69" spans="1:5" x14ac:dyDescent="0.25">
      <c r="A69" t="s">
        <v>227</v>
      </c>
      <c r="B69" t="s">
        <v>45</v>
      </c>
      <c r="C69" t="s">
        <v>101</v>
      </c>
      <c r="E69" s="1" t="s">
        <v>227</v>
      </c>
    </row>
    <row r="70" spans="1:5" x14ac:dyDescent="0.25">
      <c r="A70" t="s">
        <v>228</v>
      </c>
      <c r="B70" t="s">
        <v>45</v>
      </c>
      <c r="C70" t="s">
        <v>101</v>
      </c>
      <c r="E70" s="1" t="s">
        <v>228</v>
      </c>
    </row>
    <row r="71" spans="1:5" x14ac:dyDescent="0.25">
      <c r="A71" t="s">
        <v>197</v>
      </c>
      <c r="B71" t="s">
        <v>92</v>
      </c>
      <c r="C71" t="s">
        <v>63</v>
      </c>
      <c r="E71" s="1" t="s">
        <v>197</v>
      </c>
    </row>
    <row r="72" spans="1:5" x14ac:dyDescent="0.25">
      <c r="A72" t="s">
        <v>163</v>
      </c>
      <c r="B72" t="s">
        <v>16</v>
      </c>
      <c r="C72" t="s">
        <v>71</v>
      </c>
      <c r="E72" s="1" t="s">
        <v>163</v>
      </c>
    </row>
    <row r="73" spans="1:5" x14ac:dyDescent="0.25">
      <c r="A73" t="s">
        <v>164</v>
      </c>
      <c r="B73" t="s">
        <v>27</v>
      </c>
      <c r="C73" t="s">
        <v>72</v>
      </c>
      <c r="E73" s="1" t="s">
        <v>164</v>
      </c>
    </row>
    <row r="74" spans="1:5" x14ac:dyDescent="0.25">
      <c r="A74" t="s">
        <v>365</v>
      </c>
      <c r="B74" t="s">
        <v>40</v>
      </c>
      <c r="C74" t="s">
        <v>61</v>
      </c>
      <c r="E74" s="1" t="s">
        <v>365</v>
      </c>
    </row>
    <row r="75" spans="1:5" x14ac:dyDescent="0.25">
      <c r="A75" t="s">
        <v>400</v>
      </c>
      <c r="B75" t="s">
        <v>53</v>
      </c>
      <c r="C75" t="s">
        <v>70</v>
      </c>
      <c r="E75" s="1" t="s">
        <v>400</v>
      </c>
    </row>
    <row r="76" spans="1:5" x14ac:dyDescent="0.25">
      <c r="A76" t="s">
        <v>401</v>
      </c>
      <c r="B76" t="s">
        <v>53</v>
      </c>
      <c r="C76" t="s">
        <v>70</v>
      </c>
      <c r="E76" s="1" t="s">
        <v>401</v>
      </c>
    </row>
    <row r="77" spans="1:5" x14ac:dyDescent="0.25">
      <c r="A77" t="s">
        <v>333</v>
      </c>
      <c r="B77" t="s">
        <v>15</v>
      </c>
      <c r="C77" t="s">
        <v>71</v>
      </c>
      <c r="E77" s="1" t="s">
        <v>333</v>
      </c>
    </row>
    <row r="78" spans="1:5" x14ac:dyDescent="0.25">
      <c r="A78" t="s">
        <v>199</v>
      </c>
      <c r="B78" t="s">
        <v>36</v>
      </c>
      <c r="C78" t="s">
        <v>61</v>
      </c>
      <c r="E78" s="1" t="s">
        <v>199</v>
      </c>
    </row>
    <row r="79" spans="1:5" x14ac:dyDescent="0.25">
      <c r="A79" t="s">
        <v>402</v>
      </c>
      <c r="B79" t="s">
        <v>40</v>
      </c>
      <c r="C79" t="s">
        <v>61</v>
      </c>
      <c r="E79" s="1" t="s">
        <v>402</v>
      </c>
    </row>
    <row r="80" spans="1:5" x14ac:dyDescent="0.25">
      <c r="A80" t="s">
        <v>247</v>
      </c>
      <c r="B80" t="s">
        <v>42</v>
      </c>
      <c r="C80" t="s">
        <v>96</v>
      </c>
      <c r="E80" s="1" t="s">
        <v>247</v>
      </c>
    </row>
    <row r="81" spans="1:5" x14ac:dyDescent="0.25">
      <c r="A81" t="s">
        <v>200</v>
      </c>
      <c r="B81" t="s">
        <v>94</v>
      </c>
      <c r="C81" t="s">
        <v>65</v>
      </c>
      <c r="E81" s="1" t="s">
        <v>200</v>
      </c>
    </row>
    <row r="82" spans="1:5" x14ac:dyDescent="0.25">
      <c r="A82" t="s">
        <v>335</v>
      </c>
      <c r="B82" t="s">
        <v>53</v>
      </c>
      <c r="C82" t="s">
        <v>70</v>
      </c>
      <c r="E82" s="1" t="s">
        <v>335</v>
      </c>
    </row>
    <row r="83" spans="1:5" x14ac:dyDescent="0.25">
      <c r="A83" t="s">
        <v>248</v>
      </c>
      <c r="B83" t="s">
        <v>35</v>
      </c>
      <c r="C83" t="s">
        <v>61</v>
      </c>
      <c r="E83" s="1" t="s">
        <v>248</v>
      </c>
    </row>
    <row r="84" spans="1:5" x14ac:dyDescent="0.25">
      <c r="A84" t="s">
        <v>201</v>
      </c>
      <c r="B84" t="s">
        <v>95</v>
      </c>
      <c r="C84" t="s">
        <v>77</v>
      </c>
      <c r="E84" s="1" t="s">
        <v>201</v>
      </c>
    </row>
    <row r="85" spans="1:5" x14ac:dyDescent="0.25">
      <c r="A85" t="s">
        <v>403</v>
      </c>
      <c r="B85" t="s">
        <v>48</v>
      </c>
      <c r="C85" t="s">
        <v>68</v>
      </c>
      <c r="E85" s="1" t="s">
        <v>403</v>
      </c>
    </row>
    <row r="86" spans="1:5" x14ac:dyDescent="0.25">
      <c r="A86" t="s">
        <v>337</v>
      </c>
      <c r="B86" t="s">
        <v>48</v>
      </c>
      <c r="C86" t="s">
        <v>68</v>
      </c>
      <c r="E86" s="1" t="s">
        <v>337</v>
      </c>
    </row>
    <row r="87" spans="1:5" x14ac:dyDescent="0.25">
      <c r="A87" t="s">
        <v>338</v>
      </c>
      <c r="B87" t="s">
        <v>46</v>
      </c>
      <c r="C87" t="s">
        <v>68</v>
      </c>
      <c r="E87" s="1" t="s">
        <v>338</v>
      </c>
    </row>
    <row r="88" spans="1:5" x14ac:dyDescent="0.25">
      <c r="A88" t="s">
        <v>404</v>
      </c>
      <c r="B88" t="s">
        <v>23</v>
      </c>
      <c r="C88" t="s">
        <v>65</v>
      </c>
      <c r="E88" s="1" t="s">
        <v>404</v>
      </c>
    </row>
    <row r="89" spans="1:5" x14ac:dyDescent="0.25">
      <c r="A89" t="s">
        <v>405</v>
      </c>
      <c r="B89" t="s">
        <v>35</v>
      </c>
      <c r="C89" t="s">
        <v>61</v>
      </c>
      <c r="E89" s="1" t="s">
        <v>405</v>
      </c>
    </row>
    <row r="90" spans="1:5" x14ac:dyDescent="0.25">
      <c r="A90" t="s">
        <v>339</v>
      </c>
      <c r="B90" t="s">
        <v>40</v>
      </c>
      <c r="C90" t="s">
        <v>61</v>
      </c>
      <c r="E90" s="1" t="s">
        <v>339</v>
      </c>
    </row>
    <row r="91" spans="1:5" x14ac:dyDescent="0.25">
      <c r="A91" t="s">
        <v>252</v>
      </c>
      <c r="B91" t="s">
        <v>88</v>
      </c>
      <c r="C91" t="s">
        <v>61</v>
      </c>
      <c r="E91" s="1" t="s">
        <v>252</v>
      </c>
    </row>
    <row r="92" spans="1:5" x14ac:dyDescent="0.25">
      <c r="A92" t="s">
        <v>340</v>
      </c>
      <c r="B92" t="s">
        <v>46</v>
      </c>
      <c r="C92" t="s">
        <v>68</v>
      </c>
      <c r="E92" s="1" t="s">
        <v>340</v>
      </c>
    </row>
    <row r="93" spans="1:5" x14ac:dyDescent="0.25">
      <c r="A93" t="s">
        <v>298</v>
      </c>
      <c r="B93" t="s">
        <v>44</v>
      </c>
      <c r="C93" t="s">
        <v>82</v>
      </c>
      <c r="E93" s="1" t="s">
        <v>298</v>
      </c>
    </row>
    <row r="94" spans="1:5" x14ac:dyDescent="0.25">
      <c r="A94" t="s">
        <v>202</v>
      </c>
      <c r="B94" t="s">
        <v>42</v>
      </c>
      <c r="C94" t="s">
        <v>96</v>
      </c>
      <c r="E94" s="1" t="s">
        <v>202</v>
      </c>
    </row>
    <row r="95" spans="1:5" x14ac:dyDescent="0.25">
      <c r="A95" t="s">
        <v>839</v>
      </c>
      <c r="B95" t="s">
        <v>111</v>
      </c>
      <c r="C95" t="s">
        <v>85</v>
      </c>
      <c r="E95" s="1" t="s">
        <v>839</v>
      </c>
    </row>
    <row r="96" spans="1:5" x14ac:dyDescent="0.25">
      <c r="A96" t="s">
        <v>299</v>
      </c>
      <c r="B96" t="s">
        <v>40</v>
      </c>
      <c r="C96" t="s">
        <v>61</v>
      </c>
      <c r="E96" s="1" t="s">
        <v>299</v>
      </c>
    </row>
    <row r="97" spans="1:5" x14ac:dyDescent="0.25">
      <c r="A97" t="s">
        <v>273</v>
      </c>
      <c r="B97" t="s">
        <v>119</v>
      </c>
      <c r="C97" t="s">
        <v>100</v>
      </c>
      <c r="E97" s="1" t="s">
        <v>273</v>
      </c>
    </row>
    <row r="98" spans="1:5" x14ac:dyDescent="0.25">
      <c r="A98" t="s">
        <v>341</v>
      </c>
      <c r="B98" t="s">
        <v>135</v>
      </c>
      <c r="C98" t="s">
        <v>72</v>
      </c>
      <c r="E98" s="1" t="s">
        <v>341</v>
      </c>
    </row>
    <row r="99" spans="1:5" x14ac:dyDescent="0.25">
      <c r="A99" t="s">
        <v>406</v>
      </c>
      <c r="B99" t="s">
        <v>1</v>
      </c>
      <c r="C99" t="s">
        <v>63</v>
      </c>
      <c r="E99" s="1" t="s">
        <v>406</v>
      </c>
    </row>
    <row r="100" spans="1:5" x14ac:dyDescent="0.25">
      <c r="A100" t="s">
        <v>407</v>
      </c>
      <c r="B100" t="s">
        <v>53</v>
      </c>
      <c r="C100" t="s">
        <v>70</v>
      </c>
      <c r="E100" s="1" t="s">
        <v>407</v>
      </c>
    </row>
    <row r="101" spans="1:5" x14ac:dyDescent="0.25">
      <c r="A101" t="s">
        <v>169</v>
      </c>
      <c r="B101" t="s">
        <v>6</v>
      </c>
      <c r="C101" t="s">
        <v>60</v>
      </c>
      <c r="E101" s="1" t="s">
        <v>169</v>
      </c>
    </row>
    <row r="102" spans="1:5" x14ac:dyDescent="0.25">
      <c r="A102" t="s">
        <v>408</v>
      </c>
      <c r="B102" t="s">
        <v>45</v>
      </c>
      <c r="C102" t="s">
        <v>101</v>
      </c>
      <c r="E102" s="1" t="s">
        <v>408</v>
      </c>
    </row>
    <row r="103" spans="1:5" x14ac:dyDescent="0.25">
      <c r="A103" t="s">
        <v>253</v>
      </c>
      <c r="B103" t="s">
        <v>54</v>
      </c>
      <c r="C103" t="s">
        <v>100</v>
      </c>
      <c r="E103" s="1" t="s">
        <v>253</v>
      </c>
    </row>
    <row r="104" spans="1:5" x14ac:dyDescent="0.25">
      <c r="A104" t="s">
        <v>274</v>
      </c>
      <c r="B104" t="s">
        <v>7</v>
      </c>
      <c r="C104" t="s">
        <v>60</v>
      </c>
      <c r="E104" s="1" t="s">
        <v>274</v>
      </c>
    </row>
    <row r="105" spans="1:5" x14ac:dyDescent="0.25">
      <c r="A105" t="s">
        <v>205</v>
      </c>
      <c r="B105" t="s">
        <v>39</v>
      </c>
      <c r="C105" t="s">
        <v>98</v>
      </c>
      <c r="E105" s="1" t="s">
        <v>205</v>
      </c>
    </row>
    <row r="106" spans="1:5" x14ac:dyDescent="0.25">
      <c r="A106" t="s">
        <v>275</v>
      </c>
      <c r="B106" t="s">
        <v>30</v>
      </c>
      <c r="C106" t="s">
        <v>100</v>
      </c>
      <c r="E106" s="1" t="s">
        <v>275</v>
      </c>
    </row>
    <row r="107" spans="1:5" x14ac:dyDescent="0.25">
      <c r="A107" t="s">
        <v>409</v>
      </c>
      <c r="B107" t="s">
        <v>49</v>
      </c>
      <c r="C107" t="s">
        <v>149</v>
      </c>
      <c r="E107" s="1" t="s">
        <v>409</v>
      </c>
    </row>
    <row r="108" spans="1:5" x14ac:dyDescent="0.25">
      <c r="A108" t="s">
        <v>254</v>
      </c>
      <c r="B108" t="s">
        <v>112</v>
      </c>
      <c r="C108" t="s">
        <v>61</v>
      </c>
      <c r="E108" s="1" t="s">
        <v>254</v>
      </c>
    </row>
    <row r="109" spans="1:5" x14ac:dyDescent="0.25">
      <c r="A109" t="s">
        <v>171</v>
      </c>
      <c r="B109" t="s">
        <v>24</v>
      </c>
      <c r="C109" t="s">
        <v>77</v>
      </c>
      <c r="E109" s="1" t="s">
        <v>171</v>
      </c>
    </row>
    <row r="110" spans="1:5" x14ac:dyDescent="0.25">
      <c r="A110" t="s">
        <v>410</v>
      </c>
      <c r="B110" t="s">
        <v>25</v>
      </c>
      <c r="C110" t="s">
        <v>77</v>
      </c>
      <c r="E110" s="1" t="s">
        <v>410</v>
      </c>
    </row>
    <row r="111" spans="1:5" x14ac:dyDescent="0.25">
      <c r="A111" t="s">
        <v>342</v>
      </c>
      <c r="B111" t="s">
        <v>136</v>
      </c>
      <c r="C111" t="s">
        <v>82</v>
      </c>
      <c r="E111" s="1" t="s">
        <v>342</v>
      </c>
    </row>
    <row r="112" spans="1:5" x14ac:dyDescent="0.25">
      <c r="A112" t="s">
        <v>343</v>
      </c>
      <c r="B112" t="s">
        <v>52</v>
      </c>
      <c r="C112" t="s">
        <v>100</v>
      </c>
      <c r="E112" s="1" t="s">
        <v>343</v>
      </c>
    </row>
    <row r="113" spans="1:5" x14ac:dyDescent="0.25">
      <c r="A113" t="s">
        <v>229</v>
      </c>
      <c r="B113" s="1" t="s">
        <v>8</v>
      </c>
      <c r="C113" s="1" t="s">
        <v>60</v>
      </c>
      <c r="E113" s="1" t="s">
        <v>229</v>
      </c>
    </row>
    <row r="114" spans="1:5" x14ac:dyDescent="0.25">
      <c r="A114" t="s">
        <v>344</v>
      </c>
      <c r="B114" t="s">
        <v>38</v>
      </c>
      <c r="C114" t="s">
        <v>137</v>
      </c>
      <c r="E114" s="1" t="s">
        <v>344</v>
      </c>
    </row>
    <row r="115" spans="1:5" x14ac:dyDescent="0.25">
      <c r="A115" t="s">
        <v>345</v>
      </c>
      <c r="B115" t="s">
        <v>48</v>
      </c>
      <c r="C115" t="s">
        <v>68</v>
      </c>
      <c r="E115" s="1" t="s">
        <v>345</v>
      </c>
    </row>
    <row r="116" spans="1:5" x14ac:dyDescent="0.25">
      <c r="A116" t="s">
        <v>230</v>
      </c>
      <c r="B116" t="s">
        <v>17</v>
      </c>
      <c r="C116" t="s">
        <v>71</v>
      </c>
      <c r="E116" s="1" t="s">
        <v>230</v>
      </c>
    </row>
    <row r="117" spans="1:5" x14ac:dyDescent="0.25">
      <c r="A117" t="s">
        <v>256</v>
      </c>
      <c r="B117" t="s">
        <v>9</v>
      </c>
      <c r="C117" t="s">
        <v>60</v>
      </c>
      <c r="E117" s="1" t="s">
        <v>256</v>
      </c>
    </row>
    <row r="118" spans="1:5" x14ac:dyDescent="0.25">
      <c r="A118" t="s">
        <v>209</v>
      </c>
      <c r="B118" t="s">
        <v>99</v>
      </c>
      <c r="C118" t="s">
        <v>100</v>
      </c>
      <c r="E118" s="1" t="s">
        <v>209</v>
      </c>
    </row>
    <row r="119" spans="1:5" x14ac:dyDescent="0.25">
      <c r="A119" t="s">
        <v>175</v>
      </c>
      <c r="B119" t="s">
        <v>48</v>
      </c>
      <c r="C119" t="s">
        <v>68</v>
      </c>
      <c r="E119" s="1" t="s">
        <v>175</v>
      </c>
    </row>
    <row r="120" spans="1:5" x14ac:dyDescent="0.25">
      <c r="A120" t="s">
        <v>361</v>
      </c>
      <c r="B120" t="s">
        <v>4</v>
      </c>
      <c r="C120" t="s">
        <v>63</v>
      </c>
      <c r="E120" s="1" t="s">
        <v>361</v>
      </c>
    </row>
    <row r="121" spans="1:5" x14ac:dyDescent="0.25">
      <c r="A121" t="s">
        <v>176</v>
      </c>
      <c r="B121" t="s">
        <v>80</v>
      </c>
      <c r="C121" t="s">
        <v>68</v>
      </c>
      <c r="E121" s="1" t="s">
        <v>176</v>
      </c>
    </row>
    <row r="122" spans="1:5" x14ac:dyDescent="0.25">
      <c r="A122" t="s">
        <v>411</v>
      </c>
      <c r="B122" t="s">
        <v>53</v>
      </c>
      <c r="C122" t="s">
        <v>70</v>
      </c>
      <c r="E122" s="1" t="s">
        <v>411</v>
      </c>
    </row>
    <row r="123" spans="1:5" x14ac:dyDescent="0.25">
      <c r="A123" t="s">
        <v>412</v>
      </c>
      <c r="B123" t="s">
        <v>35</v>
      </c>
      <c r="C123" t="s">
        <v>61</v>
      </c>
      <c r="E123" s="1" t="s">
        <v>412</v>
      </c>
    </row>
    <row r="124" spans="1:5" x14ac:dyDescent="0.25">
      <c r="A124" t="s">
        <v>258</v>
      </c>
      <c r="B124" t="s">
        <v>35</v>
      </c>
      <c r="C124" t="s">
        <v>61</v>
      </c>
      <c r="E124" s="1" t="s">
        <v>258</v>
      </c>
    </row>
    <row r="125" spans="1:5" x14ac:dyDescent="0.25">
      <c r="A125" t="s">
        <v>414</v>
      </c>
      <c r="B125" t="s">
        <v>53</v>
      </c>
      <c r="C125" t="s">
        <v>70</v>
      </c>
      <c r="E125" s="1" t="s">
        <v>414</v>
      </c>
    </row>
    <row r="126" spans="1:5" x14ac:dyDescent="0.25">
      <c r="A126" t="s">
        <v>347</v>
      </c>
      <c r="B126" t="s">
        <v>131</v>
      </c>
      <c r="C126" t="s">
        <v>118</v>
      </c>
      <c r="E126" s="1" t="s">
        <v>347</v>
      </c>
    </row>
    <row r="127" spans="1:5" x14ac:dyDescent="0.25">
      <c r="A127" t="s">
        <v>415</v>
      </c>
      <c r="B127" t="s">
        <v>53</v>
      </c>
      <c r="C127" t="s">
        <v>70</v>
      </c>
      <c r="E127" s="1" t="s">
        <v>415</v>
      </c>
    </row>
    <row r="128" spans="1:5" x14ac:dyDescent="0.25">
      <c r="A128" t="s">
        <v>416</v>
      </c>
      <c r="B128" t="s">
        <v>46</v>
      </c>
      <c r="C128" t="s">
        <v>68</v>
      </c>
      <c r="E128" s="1" t="s">
        <v>416</v>
      </c>
    </row>
    <row r="129" spans="1:5" x14ac:dyDescent="0.25">
      <c r="A129" t="s">
        <v>211</v>
      </c>
      <c r="B129" s="1" t="s">
        <v>43</v>
      </c>
      <c r="C129" t="s">
        <v>82</v>
      </c>
      <c r="E129" s="1" t="s">
        <v>211</v>
      </c>
    </row>
    <row r="130" spans="1:5" x14ac:dyDescent="0.25">
      <c r="A130" t="s">
        <v>417</v>
      </c>
      <c r="B130" t="s">
        <v>53</v>
      </c>
      <c r="C130" t="s">
        <v>70</v>
      </c>
      <c r="E130" s="1" t="s">
        <v>417</v>
      </c>
    </row>
    <row r="131" spans="1:5" x14ac:dyDescent="0.25">
      <c r="A131" t="s">
        <v>351</v>
      </c>
      <c r="B131" t="s">
        <v>36</v>
      </c>
      <c r="C131" t="s">
        <v>61</v>
      </c>
      <c r="E131" s="1" t="s">
        <v>351</v>
      </c>
    </row>
    <row r="132" spans="1:5" x14ac:dyDescent="0.25">
      <c r="A132" t="s">
        <v>214</v>
      </c>
      <c r="B132" s="1" t="s">
        <v>43</v>
      </c>
      <c r="C132" t="s">
        <v>82</v>
      </c>
      <c r="E132" s="1" t="s">
        <v>214</v>
      </c>
    </row>
    <row r="133" spans="1:5" x14ac:dyDescent="0.25">
      <c r="A133" t="s">
        <v>178</v>
      </c>
      <c r="B133" t="s">
        <v>33</v>
      </c>
      <c r="C133" t="s">
        <v>83</v>
      </c>
      <c r="E133" s="1" t="s">
        <v>178</v>
      </c>
    </row>
    <row r="134" spans="1:5" x14ac:dyDescent="0.25">
      <c r="A134" t="s">
        <v>360</v>
      </c>
      <c r="B134" t="s">
        <v>142</v>
      </c>
      <c r="C134" t="s">
        <v>63</v>
      </c>
      <c r="E134" s="1" t="s">
        <v>360</v>
      </c>
    </row>
    <row r="135" spans="1:5" x14ac:dyDescent="0.25">
      <c r="A135" t="s">
        <v>353</v>
      </c>
      <c r="B135" t="s">
        <v>35</v>
      </c>
      <c r="C135" t="s">
        <v>61</v>
      </c>
      <c r="E135" s="1" t="s">
        <v>353</v>
      </c>
    </row>
    <row r="136" spans="1:5" x14ac:dyDescent="0.25">
      <c r="A136" t="s">
        <v>354</v>
      </c>
      <c r="B136" t="s">
        <v>140</v>
      </c>
      <c r="C136" t="s">
        <v>67</v>
      </c>
      <c r="E136" s="1" t="s">
        <v>354</v>
      </c>
    </row>
    <row r="137" spans="1:5" x14ac:dyDescent="0.25">
      <c r="A137" t="s">
        <v>179</v>
      </c>
      <c r="B137" t="s">
        <v>84</v>
      </c>
      <c r="C137" t="s">
        <v>60</v>
      </c>
      <c r="E137" s="1" t="s">
        <v>179</v>
      </c>
    </row>
    <row r="138" spans="1:5" x14ac:dyDescent="0.25">
      <c r="A138" t="s">
        <v>180</v>
      </c>
      <c r="B138" t="s">
        <v>34</v>
      </c>
      <c r="C138" t="s">
        <v>83</v>
      </c>
      <c r="E138" s="1" t="s">
        <v>180</v>
      </c>
    </row>
    <row r="139" spans="1:5" x14ac:dyDescent="0.25">
      <c r="A139" t="s">
        <v>419</v>
      </c>
      <c r="B139" t="s">
        <v>35</v>
      </c>
      <c r="C139" t="s">
        <v>61</v>
      </c>
      <c r="E139" s="1" t="s">
        <v>419</v>
      </c>
    </row>
    <row r="140" spans="1:5" x14ac:dyDescent="0.25">
      <c r="A140" t="s">
        <v>420</v>
      </c>
      <c r="B140" t="s">
        <v>51</v>
      </c>
      <c r="C140" t="s">
        <v>104</v>
      </c>
      <c r="E140" s="1" t="s">
        <v>420</v>
      </c>
    </row>
    <row r="141" spans="1:5" x14ac:dyDescent="0.25">
      <c r="A141" t="s">
        <v>278</v>
      </c>
      <c r="B141" t="s">
        <v>121</v>
      </c>
      <c r="C141" t="s">
        <v>77</v>
      </c>
      <c r="E141" s="1" t="s">
        <v>278</v>
      </c>
    </row>
    <row r="142" spans="1:5" x14ac:dyDescent="0.25">
      <c r="A142" t="s">
        <v>308</v>
      </c>
      <c r="B142" t="s">
        <v>132</v>
      </c>
      <c r="C142" t="s">
        <v>65</v>
      </c>
      <c r="E142" s="1" t="s">
        <v>308</v>
      </c>
    </row>
    <row r="143" spans="1:5" x14ac:dyDescent="0.25">
      <c r="A143" t="s">
        <v>181</v>
      </c>
      <c r="B143" t="s">
        <v>36</v>
      </c>
      <c r="C143" t="s">
        <v>85</v>
      </c>
      <c r="E143" s="1" t="s">
        <v>181</v>
      </c>
    </row>
    <row r="144" spans="1:5" x14ac:dyDescent="0.25">
      <c r="A144" t="s">
        <v>215</v>
      </c>
      <c r="B144" t="s">
        <v>10</v>
      </c>
      <c r="C144" t="s">
        <v>60</v>
      </c>
      <c r="E144" s="1" t="s">
        <v>215</v>
      </c>
    </row>
    <row r="145" spans="1:5" x14ac:dyDescent="0.25">
      <c r="A145" t="s">
        <v>182</v>
      </c>
      <c r="B145" t="s">
        <v>11</v>
      </c>
      <c r="C145" t="s">
        <v>60</v>
      </c>
      <c r="E145" s="1" t="s">
        <v>182</v>
      </c>
    </row>
    <row r="146" spans="1:5" x14ac:dyDescent="0.25">
      <c r="A146" t="s">
        <v>356</v>
      </c>
      <c r="B146" t="s">
        <v>10</v>
      </c>
      <c r="C146" t="s">
        <v>60</v>
      </c>
      <c r="E146" s="1" t="s">
        <v>356</v>
      </c>
    </row>
    <row r="147" spans="1:5" x14ac:dyDescent="0.25">
      <c r="A147" t="s">
        <v>263</v>
      </c>
      <c r="B147" t="s">
        <v>88</v>
      </c>
      <c r="C147" t="s">
        <v>61</v>
      </c>
      <c r="E147" s="1" t="s">
        <v>263</v>
      </c>
    </row>
    <row r="148" spans="1:5" x14ac:dyDescent="0.25">
      <c r="A148" t="s">
        <v>217</v>
      </c>
      <c r="B148" t="s">
        <v>40</v>
      </c>
      <c r="C148" t="s">
        <v>61</v>
      </c>
      <c r="E148" s="1" t="s">
        <v>217</v>
      </c>
    </row>
    <row r="149" spans="1:5" x14ac:dyDescent="0.25">
      <c r="A149" t="s">
        <v>421</v>
      </c>
      <c r="B149" t="s">
        <v>23</v>
      </c>
      <c r="C149" t="s">
        <v>65</v>
      </c>
      <c r="E149" s="1" t="s">
        <v>421</v>
      </c>
    </row>
    <row r="150" spans="1:5" x14ac:dyDescent="0.25">
      <c r="A150" t="s">
        <v>357</v>
      </c>
      <c r="B150" t="s">
        <v>141</v>
      </c>
      <c r="C150" t="s">
        <v>61</v>
      </c>
      <c r="E150" s="1" t="s">
        <v>357</v>
      </c>
    </row>
    <row r="151" spans="1:5" x14ac:dyDescent="0.25">
      <c r="A151" t="s">
        <v>310</v>
      </c>
      <c r="B151" t="s">
        <v>41</v>
      </c>
      <c r="C151" t="s">
        <v>61</v>
      </c>
      <c r="E151" s="1" t="s">
        <v>310</v>
      </c>
    </row>
    <row r="152" spans="1:5" x14ac:dyDescent="0.25">
      <c r="A152" t="s">
        <v>358</v>
      </c>
      <c r="B152" t="s">
        <v>40</v>
      </c>
      <c r="C152" t="s">
        <v>61</v>
      </c>
      <c r="E152" s="1" t="s">
        <v>358</v>
      </c>
    </row>
    <row r="153" spans="1:5" x14ac:dyDescent="0.25">
      <c r="A153" t="s">
        <v>232</v>
      </c>
      <c r="B153" t="s">
        <v>103</v>
      </c>
      <c r="C153" t="s">
        <v>104</v>
      </c>
      <c r="E153" s="1" t="s">
        <v>232</v>
      </c>
    </row>
    <row r="154" spans="1:5" x14ac:dyDescent="0.25">
      <c r="A154" t="s">
        <v>184</v>
      </c>
      <c r="B154" t="s">
        <v>18</v>
      </c>
      <c r="C154" t="s">
        <v>71</v>
      </c>
      <c r="E154" s="1" t="s">
        <v>184</v>
      </c>
    </row>
    <row r="155" spans="1:5" x14ac:dyDescent="0.25">
      <c r="A155" t="s">
        <v>313</v>
      </c>
      <c r="B155" t="s">
        <v>42</v>
      </c>
      <c r="C155" t="s">
        <v>96</v>
      </c>
      <c r="E155" s="1" t="s">
        <v>313</v>
      </c>
    </row>
    <row r="156" spans="1:5" x14ac:dyDescent="0.25">
      <c r="A156" t="s">
        <v>151</v>
      </c>
      <c r="B156" t="s">
        <v>5</v>
      </c>
      <c r="C156" t="s">
        <v>60</v>
      </c>
      <c r="E156" s="1" t="s">
        <v>423</v>
      </c>
    </row>
    <row r="157" spans="1:5" x14ac:dyDescent="0.25">
      <c r="A157" t="s">
        <v>152</v>
      </c>
      <c r="B157" t="s">
        <v>40</v>
      </c>
      <c r="C157" t="s">
        <v>61</v>
      </c>
      <c r="E157" s="1" t="s">
        <v>424</v>
      </c>
    </row>
    <row r="158" spans="1:5" x14ac:dyDescent="0.25">
      <c r="A158" t="s">
        <v>153</v>
      </c>
      <c r="B158" t="s">
        <v>62</v>
      </c>
      <c r="C158" t="s">
        <v>63</v>
      </c>
      <c r="E158" s="1" t="s">
        <v>425</v>
      </c>
    </row>
    <row r="159" spans="1:5" x14ac:dyDescent="0.25">
      <c r="A159" t="s">
        <v>156</v>
      </c>
      <c r="B159" t="s">
        <v>28</v>
      </c>
      <c r="C159" t="s">
        <v>67</v>
      </c>
      <c r="E159" s="1" t="s">
        <v>426</v>
      </c>
    </row>
    <row r="160" spans="1:5" x14ac:dyDescent="0.25">
      <c r="A160" t="s">
        <v>157</v>
      </c>
      <c r="B160" t="s">
        <v>40</v>
      </c>
      <c r="C160" t="s">
        <v>61</v>
      </c>
      <c r="E160" s="1" t="s">
        <v>427</v>
      </c>
    </row>
    <row r="161" spans="1:5" x14ac:dyDescent="0.25">
      <c r="A161" t="s">
        <v>159</v>
      </c>
      <c r="B161" t="s">
        <v>69</v>
      </c>
      <c r="C161" t="s">
        <v>63</v>
      </c>
      <c r="E161" s="1" t="s">
        <v>429</v>
      </c>
    </row>
    <row r="162" spans="1:5" x14ac:dyDescent="0.25">
      <c r="A162" t="s">
        <v>165</v>
      </c>
      <c r="B162" t="s">
        <v>73</v>
      </c>
      <c r="C162" t="s">
        <v>74</v>
      </c>
      <c r="E162" s="1" t="s">
        <v>430</v>
      </c>
    </row>
    <row r="163" spans="1:5" x14ac:dyDescent="0.25">
      <c r="A163" t="s">
        <v>166</v>
      </c>
      <c r="B163" t="s">
        <v>75</v>
      </c>
      <c r="C163" t="s">
        <v>72</v>
      </c>
      <c r="E163" s="1" t="s">
        <v>431</v>
      </c>
    </row>
    <row r="164" spans="1:5" x14ac:dyDescent="0.25">
      <c r="A164" t="s">
        <v>167</v>
      </c>
      <c r="B164" t="s">
        <v>16</v>
      </c>
      <c r="C164" t="s">
        <v>71</v>
      </c>
      <c r="E164" s="1" t="s">
        <v>432</v>
      </c>
    </row>
    <row r="165" spans="1:5" x14ac:dyDescent="0.25">
      <c r="A165" t="s">
        <v>168</v>
      </c>
      <c r="B165" t="s">
        <v>76</v>
      </c>
      <c r="C165" t="s">
        <v>60</v>
      </c>
      <c r="E165" s="1" t="s">
        <v>433</v>
      </c>
    </row>
    <row r="166" spans="1:5" x14ac:dyDescent="0.25">
      <c r="A166" t="s">
        <v>170</v>
      </c>
      <c r="B166" t="s">
        <v>12</v>
      </c>
      <c r="C166" t="s">
        <v>60</v>
      </c>
      <c r="E166" s="1" t="s">
        <v>434</v>
      </c>
    </row>
    <row r="167" spans="1:5" x14ac:dyDescent="0.25">
      <c r="A167" t="s">
        <v>172</v>
      </c>
      <c r="B167" t="s">
        <v>23</v>
      </c>
      <c r="C167" t="s">
        <v>65</v>
      </c>
      <c r="E167" s="1" t="s">
        <v>435</v>
      </c>
    </row>
    <row r="168" spans="1:5" x14ac:dyDescent="0.25">
      <c r="A168" t="s">
        <v>173</v>
      </c>
      <c r="B168" t="s">
        <v>78</v>
      </c>
      <c r="C168" t="s">
        <v>79</v>
      </c>
      <c r="E168" s="1" t="s">
        <v>436</v>
      </c>
    </row>
    <row r="169" spans="1:5" x14ac:dyDescent="0.25">
      <c r="A169" t="s">
        <v>174</v>
      </c>
      <c r="B169" t="s">
        <v>14</v>
      </c>
      <c r="C169" t="s">
        <v>71</v>
      </c>
      <c r="E169" s="1" t="s">
        <v>437</v>
      </c>
    </row>
    <row r="170" spans="1:5" x14ac:dyDescent="0.25">
      <c r="A170" t="s">
        <v>177</v>
      </c>
      <c r="B170" t="s">
        <v>81</v>
      </c>
      <c r="C170" t="s">
        <v>82</v>
      </c>
      <c r="E170" s="1" t="s">
        <v>438</v>
      </c>
    </row>
    <row r="171" spans="1:5" x14ac:dyDescent="0.25">
      <c r="A171" t="s">
        <v>183</v>
      </c>
      <c r="B171" t="s">
        <v>86</v>
      </c>
      <c r="C171" t="s">
        <v>60</v>
      </c>
      <c r="E171" s="1" t="s">
        <v>439</v>
      </c>
    </row>
    <row r="172" spans="1:5" x14ac:dyDescent="0.25">
      <c r="A172" t="s">
        <v>189</v>
      </c>
      <c r="B172" t="s">
        <v>36</v>
      </c>
      <c r="C172" t="s">
        <v>61</v>
      </c>
      <c r="E172" s="1" t="s">
        <v>440</v>
      </c>
    </row>
    <row r="173" spans="1:5" x14ac:dyDescent="0.25">
      <c r="A173" t="s">
        <v>190</v>
      </c>
      <c r="B173" t="s">
        <v>35</v>
      </c>
      <c r="C173" t="s">
        <v>61</v>
      </c>
      <c r="E173" s="1" t="s">
        <v>441</v>
      </c>
    </row>
    <row r="174" spans="1:5" x14ac:dyDescent="0.25">
      <c r="A174" t="s">
        <v>192</v>
      </c>
      <c r="B174" t="s">
        <v>88</v>
      </c>
      <c r="C174" t="s">
        <v>61</v>
      </c>
      <c r="E174" s="1" t="s">
        <v>442</v>
      </c>
    </row>
    <row r="175" spans="1:5" x14ac:dyDescent="0.25">
      <c r="A175" t="s">
        <v>193</v>
      </c>
      <c r="B175" t="s">
        <v>89</v>
      </c>
      <c r="C175" t="s">
        <v>82</v>
      </c>
      <c r="E175" s="1" t="s">
        <v>443</v>
      </c>
    </row>
    <row r="176" spans="1:5" x14ac:dyDescent="0.25">
      <c r="A176" t="s">
        <v>194</v>
      </c>
      <c r="B176" t="s">
        <v>36</v>
      </c>
      <c r="C176" t="s">
        <v>61</v>
      </c>
      <c r="E176" s="1" t="s">
        <v>444</v>
      </c>
    </row>
    <row r="177" spans="1:5" x14ac:dyDescent="0.25">
      <c r="A177" t="s">
        <v>195</v>
      </c>
      <c r="B177" t="s">
        <v>90</v>
      </c>
      <c r="C177" t="s">
        <v>91</v>
      </c>
      <c r="E177" s="1" t="s">
        <v>445</v>
      </c>
    </row>
    <row r="178" spans="1:5" x14ac:dyDescent="0.25">
      <c r="A178" t="s">
        <v>198</v>
      </c>
      <c r="B178" t="s">
        <v>93</v>
      </c>
      <c r="C178" t="s">
        <v>61</v>
      </c>
      <c r="E178" s="1" t="s">
        <v>446</v>
      </c>
    </row>
    <row r="179" spans="1:5" x14ac:dyDescent="0.25">
      <c r="A179" t="s">
        <v>203</v>
      </c>
      <c r="B179" t="s">
        <v>97</v>
      </c>
      <c r="C179" t="s">
        <v>61</v>
      </c>
      <c r="E179" s="1" t="s">
        <v>447</v>
      </c>
    </row>
    <row r="180" spans="1:5" x14ac:dyDescent="0.25">
      <c r="A180" t="s">
        <v>204</v>
      </c>
      <c r="B180" t="s">
        <v>1</v>
      </c>
      <c r="C180" t="s">
        <v>63</v>
      </c>
      <c r="E180" s="1" t="s">
        <v>448</v>
      </c>
    </row>
    <row r="181" spans="1:5" x14ac:dyDescent="0.25">
      <c r="A181" t="s">
        <v>206</v>
      </c>
      <c r="B181" t="s">
        <v>42</v>
      </c>
      <c r="C181" t="s">
        <v>96</v>
      </c>
      <c r="E181" s="1" t="s">
        <v>449</v>
      </c>
    </row>
    <row r="182" spans="1:5" x14ac:dyDescent="0.25">
      <c r="A182" t="s">
        <v>207</v>
      </c>
      <c r="B182" t="s">
        <v>40</v>
      </c>
      <c r="C182" t="s">
        <v>61</v>
      </c>
      <c r="E182" s="1" t="s">
        <v>450</v>
      </c>
    </row>
    <row r="183" spans="1:5" x14ac:dyDescent="0.25">
      <c r="A183" t="s">
        <v>208</v>
      </c>
      <c r="B183" t="s">
        <v>36</v>
      </c>
      <c r="C183" t="s">
        <v>61</v>
      </c>
      <c r="E183" s="1" t="s">
        <v>451</v>
      </c>
    </row>
    <row r="184" spans="1:5" x14ac:dyDescent="0.25">
      <c r="A184" t="s">
        <v>210</v>
      </c>
      <c r="B184" t="s">
        <v>90</v>
      </c>
      <c r="C184" t="s">
        <v>91</v>
      </c>
      <c r="E184" s="1" t="s">
        <v>452</v>
      </c>
    </row>
    <row r="185" spans="1:5" x14ac:dyDescent="0.25">
      <c r="A185" t="s">
        <v>212</v>
      </c>
      <c r="B185" t="s">
        <v>48</v>
      </c>
      <c r="C185" t="s">
        <v>68</v>
      </c>
      <c r="E185" s="1" t="s">
        <v>453</v>
      </c>
    </row>
    <row r="186" spans="1:5" x14ac:dyDescent="0.25">
      <c r="A186" t="s">
        <v>213</v>
      </c>
      <c r="B186" t="s">
        <v>40</v>
      </c>
      <c r="C186" t="s">
        <v>61</v>
      </c>
      <c r="E186" s="1" t="s">
        <v>454</v>
      </c>
    </row>
    <row r="187" spans="1:5" x14ac:dyDescent="0.25">
      <c r="A187" t="s">
        <v>216</v>
      </c>
      <c r="B187" t="s">
        <v>40</v>
      </c>
      <c r="C187" t="s">
        <v>61</v>
      </c>
      <c r="E187" s="1" t="s">
        <v>455</v>
      </c>
    </row>
    <row r="188" spans="1:5" x14ac:dyDescent="0.25">
      <c r="A188" t="s">
        <v>218</v>
      </c>
      <c r="B188" t="s">
        <v>35</v>
      </c>
      <c r="C188" t="s">
        <v>61</v>
      </c>
      <c r="E188" s="1" t="s">
        <v>456</v>
      </c>
    </row>
    <row r="189" spans="1:5" x14ac:dyDescent="0.25">
      <c r="A189" t="s">
        <v>219</v>
      </c>
      <c r="B189" t="s">
        <v>42</v>
      </c>
      <c r="C189" t="s">
        <v>96</v>
      </c>
      <c r="E189" s="1" t="s">
        <v>457</v>
      </c>
    </row>
    <row r="190" spans="1:5" x14ac:dyDescent="0.25">
      <c r="A190" t="s">
        <v>220</v>
      </c>
      <c r="B190" t="s">
        <v>53</v>
      </c>
      <c r="C190" t="s">
        <v>70</v>
      </c>
      <c r="E190" s="1" t="s">
        <v>458</v>
      </c>
    </row>
    <row r="191" spans="1:5" x14ac:dyDescent="0.25">
      <c r="A191" t="s">
        <v>221</v>
      </c>
      <c r="B191" t="s">
        <v>21</v>
      </c>
      <c r="C191" t="s">
        <v>63</v>
      </c>
      <c r="E191" s="1" t="s">
        <v>459</v>
      </c>
    </row>
    <row r="192" spans="1:5" x14ac:dyDescent="0.25">
      <c r="A192" t="s">
        <v>223</v>
      </c>
      <c r="B192" t="s">
        <v>22</v>
      </c>
      <c r="C192" t="s">
        <v>63</v>
      </c>
      <c r="E192" s="1" t="s">
        <v>460</v>
      </c>
    </row>
    <row r="193" spans="1:5" x14ac:dyDescent="0.25">
      <c r="A193" t="s">
        <v>224</v>
      </c>
      <c r="B193" s="1" t="s">
        <v>43</v>
      </c>
      <c r="C193" t="s">
        <v>82</v>
      </c>
      <c r="E193" s="1" t="s">
        <v>461</v>
      </c>
    </row>
    <row r="194" spans="1:5" x14ac:dyDescent="0.25">
      <c r="A194" t="s">
        <v>231</v>
      </c>
      <c r="B194" t="s">
        <v>102</v>
      </c>
      <c r="C194" t="s">
        <v>68</v>
      </c>
      <c r="E194" s="1" t="s">
        <v>462</v>
      </c>
    </row>
    <row r="195" spans="1:5" x14ac:dyDescent="0.25">
      <c r="A195" t="s">
        <v>233</v>
      </c>
      <c r="B195" t="s">
        <v>35</v>
      </c>
      <c r="C195" t="s">
        <v>61</v>
      </c>
      <c r="E195" s="1" t="s">
        <v>463</v>
      </c>
    </row>
    <row r="196" spans="1:5" x14ac:dyDescent="0.25">
      <c r="A196" t="s">
        <v>234</v>
      </c>
      <c r="B196" t="s">
        <v>35</v>
      </c>
      <c r="C196" t="s">
        <v>61</v>
      </c>
      <c r="E196" s="1" t="s">
        <v>464</v>
      </c>
    </row>
    <row r="197" spans="1:5" x14ac:dyDescent="0.25">
      <c r="A197" t="s">
        <v>235</v>
      </c>
      <c r="B197" t="s">
        <v>42</v>
      </c>
      <c r="C197" t="s">
        <v>96</v>
      </c>
      <c r="E197" s="1" t="s">
        <v>465</v>
      </c>
    </row>
    <row r="198" spans="1:5" x14ac:dyDescent="0.25">
      <c r="A198" t="s">
        <v>236</v>
      </c>
      <c r="B198" t="s">
        <v>40</v>
      </c>
      <c r="C198" t="s">
        <v>61</v>
      </c>
      <c r="E198" s="1" t="s">
        <v>466</v>
      </c>
    </row>
    <row r="199" spans="1:5" x14ac:dyDescent="0.25">
      <c r="A199" t="s">
        <v>237</v>
      </c>
      <c r="B199" t="s">
        <v>105</v>
      </c>
      <c r="C199" t="s">
        <v>71</v>
      </c>
      <c r="E199" s="1" t="s">
        <v>467</v>
      </c>
    </row>
    <row r="200" spans="1:5" x14ac:dyDescent="0.25">
      <c r="A200" t="s">
        <v>238</v>
      </c>
      <c r="B200" t="s">
        <v>36</v>
      </c>
      <c r="C200" t="s">
        <v>61</v>
      </c>
      <c r="E200" s="1" t="s">
        <v>468</v>
      </c>
    </row>
    <row r="201" spans="1:5" x14ac:dyDescent="0.25">
      <c r="A201" t="s">
        <v>239</v>
      </c>
      <c r="B201" t="s">
        <v>106</v>
      </c>
      <c r="C201" t="s">
        <v>61</v>
      </c>
      <c r="E201" s="1" t="s">
        <v>469</v>
      </c>
    </row>
    <row r="202" spans="1:5" x14ac:dyDescent="0.25">
      <c r="A202" t="s">
        <v>240</v>
      </c>
      <c r="B202" t="s">
        <v>107</v>
      </c>
      <c r="C202" t="s">
        <v>108</v>
      </c>
      <c r="E202" s="1" t="s">
        <v>470</v>
      </c>
    </row>
    <row r="203" spans="1:5" x14ac:dyDescent="0.25">
      <c r="A203" t="s">
        <v>241</v>
      </c>
      <c r="B203" t="s">
        <v>40</v>
      </c>
      <c r="C203" t="s">
        <v>61</v>
      </c>
      <c r="E203" s="1" t="s">
        <v>471</v>
      </c>
    </row>
    <row r="204" spans="1:5" x14ac:dyDescent="0.25">
      <c r="A204" t="s">
        <v>242</v>
      </c>
      <c r="B204" t="s">
        <v>40</v>
      </c>
      <c r="C204" t="s">
        <v>61</v>
      </c>
      <c r="E204" s="1" t="s">
        <v>472</v>
      </c>
    </row>
    <row r="205" spans="1:5" x14ac:dyDescent="0.25">
      <c r="A205" t="s">
        <v>243</v>
      </c>
      <c r="B205" t="s">
        <v>109</v>
      </c>
      <c r="C205" t="s">
        <v>65</v>
      </c>
      <c r="E205" s="1" t="s">
        <v>473</v>
      </c>
    </row>
    <row r="206" spans="1:5" x14ac:dyDescent="0.25">
      <c r="A206" t="s">
        <v>244</v>
      </c>
      <c r="B206" t="s">
        <v>110</v>
      </c>
      <c r="C206" t="s">
        <v>82</v>
      </c>
      <c r="E206" s="1" t="s">
        <v>474</v>
      </c>
    </row>
    <row r="207" spans="1:5" x14ac:dyDescent="0.25">
      <c r="A207" t="s">
        <v>245</v>
      </c>
      <c r="B207" t="s">
        <v>42</v>
      </c>
      <c r="C207" t="s">
        <v>96</v>
      </c>
      <c r="E207" s="1" t="s">
        <v>475</v>
      </c>
    </row>
    <row r="208" spans="1:5" x14ac:dyDescent="0.25">
      <c r="A208" t="s">
        <v>246</v>
      </c>
      <c r="B208" t="s">
        <v>110</v>
      </c>
      <c r="C208" t="s">
        <v>82</v>
      </c>
      <c r="E208" s="1" t="s">
        <v>476</v>
      </c>
    </row>
    <row r="209" spans="1:5" x14ac:dyDescent="0.25">
      <c r="A209" t="s">
        <v>249</v>
      </c>
      <c r="B209" t="s">
        <v>35</v>
      </c>
      <c r="C209" t="s">
        <v>61</v>
      </c>
      <c r="E209" s="1" t="s">
        <v>477</v>
      </c>
    </row>
    <row r="210" spans="1:5" x14ac:dyDescent="0.25">
      <c r="A210" t="s">
        <v>250</v>
      </c>
      <c r="B210" t="s">
        <v>35</v>
      </c>
      <c r="C210" t="s">
        <v>61</v>
      </c>
      <c r="E210" s="1" t="s">
        <v>478</v>
      </c>
    </row>
    <row r="211" spans="1:5" x14ac:dyDescent="0.25">
      <c r="A211" t="s">
        <v>251</v>
      </c>
      <c r="B211" t="s">
        <v>19</v>
      </c>
      <c r="C211" t="s">
        <v>71</v>
      </c>
      <c r="E211" s="1" t="s">
        <v>479</v>
      </c>
    </row>
    <row r="212" spans="1:5" x14ac:dyDescent="0.25">
      <c r="A212" t="s">
        <v>857</v>
      </c>
      <c r="B212" t="s">
        <v>53</v>
      </c>
      <c r="C212" t="s">
        <v>70</v>
      </c>
      <c r="E212" s="1" t="s">
        <v>480</v>
      </c>
    </row>
    <row r="213" spans="1:5" x14ac:dyDescent="0.25">
      <c r="A213" t="s">
        <v>255</v>
      </c>
      <c r="B213" s="1" t="s">
        <v>113</v>
      </c>
      <c r="C213" t="s">
        <v>68</v>
      </c>
      <c r="E213" s="1" t="s">
        <v>481</v>
      </c>
    </row>
    <row r="214" spans="1:5" x14ac:dyDescent="0.25">
      <c r="A214" t="s">
        <v>257</v>
      </c>
      <c r="B214" s="1" t="s">
        <v>35</v>
      </c>
      <c r="C214" t="s">
        <v>61</v>
      </c>
      <c r="E214" s="1" t="s">
        <v>482</v>
      </c>
    </row>
    <row r="215" spans="1:5" x14ac:dyDescent="0.25">
      <c r="A215" t="s">
        <v>259</v>
      </c>
      <c r="B215" t="s">
        <v>42</v>
      </c>
      <c r="C215" t="s">
        <v>96</v>
      </c>
      <c r="E215" s="1" t="s">
        <v>483</v>
      </c>
    </row>
    <row r="216" spans="1:5" x14ac:dyDescent="0.25">
      <c r="A216" t="s">
        <v>260</v>
      </c>
      <c r="B216" t="s">
        <v>114</v>
      </c>
      <c r="C216" t="s">
        <v>115</v>
      </c>
      <c r="E216" s="1" t="s">
        <v>484</v>
      </c>
    </row>
    <row r="217" spans="1:5" x14ac:dyDescent="0.25">
      <c r="A217" t="s">
        <v>261</v>
      </c>
      <c r="B217" t="s">
        <v>42</v>
      </c>
      <c r="C217" t="s">
        <v>96</v>
      </c>
      <c r="E217" s="1" t="s">
        <v>485</v>
      </c>
    </row>
    <row r="218" spans="1:5" x14ac:dyDescent="0.25">
      <c r="A218" t="s">
        <v>262</v>
      </c>
      <c r="B218" t="s">
        <v>45</v>
      </c>
      <c r="C218" t="s">
        <v>68</v>
      </c>
      <c r="E218" s="1" t="s">
        <v>486</v>
      </c>
    </row>
    <row r="219" spans="1:5" x14ac:dyDescent="0.25">
      <c r="A219" t="s">
        <v>264</v>
      </c>
      <c r="B219" t="s">
        <v>42</v>
      </c>
      <c r="C219" t="s">
        <v>96</v>
      </c>
      <c r="E219" s="1" t="s">
        <v>487</v>
      </c>
    </row>
    <row r="220" spans="1:5" x14ac:dyDescent="0.25">
      <c r="A220" t="s">
        <v>265</v>
      </c>
      <c r="B220" t="s">
        <v>42</v>
      </c>
      <c r="C220" t="s">
        <v>96</v>
      </c>
      <c r="E220" s="1" t="s">
        <v>488</v>
      </c>
    </row>
    <row r="221" spans="1:5" x14ac:dyDescent="0.25">
      <c r="A221" t="s">
        <v>266</v>
      </c>
      <c r="B221" t="s">
        <v>13</v>
      </c>
      <c r="C221" t="s">
        <v>60</v>
      </c>
      <c r="E221" s="1" t="s">
        <v>489</v>
      </c>
    </row>
    <row r="222" spans="1:5" x14ac:dyDescent="0.25">
      <c r="A222" t="s">
        <v>268</v>
      </c>
      <c r="B222" t="s">
        <v>45</v>
      </c>
      <c r="C222" t="s">
        <v>68</v>
      </c>
      <c r="E222" s="1" t="s">
        <v>490</v>
      </c>
    </row>
    <row r="223" spans="1:5" x14ac:dyDescent="0.25">
      <c r="A223" t="s">
        <v>271</v>
      </c>
      <c r="B223" t="s">
        <v>36</v>
      </c>
      <c r="C223" t="s">
        <v>85</v>
      </c>
      <c r="E223" s="1" t="s">
        <v>491</v>
      </c>
    </row>
    <row r="224" spans="1:5" x14ac:dyDescent="0.25">
      <c r="A224" t="s">
        <v>272</v>
      </c>
      <c r="B224" t="s">
        <v>13</v>
      </c>
      <c r="C224" t="s">
        <v>60</v>
      </c>
      <c r="E224" s="1" t="s">
        <v>492</v>
      </c>
    </row>
    <row r="225" spans="1:5" x14ac:dyDescent="0.25">
      <c r="A225" t="s">
        <v>276</v>
      </c>
      <c r="B225" t="s">
        <v>120</v>
      </c>
      <c r="C225" t="s">
        <v>91</v>
      </c>
      <c r="E225" s="1" t="s">
        <v>493</v>
      </c>
    </row>
    <row r="226" spans="1:5" x14ac:dyDescent="0.25">
      <c r="A226" t="s">
        <v>277</v>
      </c>
      <c r="B226" t="s">
        <v>44</v>
      </c>
      <c r="C226" t="s">
        <v>82</v>
      </c>
      <c r="E226" s="1" t="s">
        <v>494</v>
      </c>
    </row>
    <row r="227" spans="1:5" x14ac:dyDescent="0.25">
      <c r="A227" t="s">
        <v>279</v>
      </c>
      <c r="B227" t="s">
        <v>122</v>
      </c>
      <c r="C227" t="s">
        <v>82</v>
      </c>
      <c r="E227" s="1" t="s">
        <v>495</v>
      </c>
    </row>
    <row r="228" spans="1:5" x14ac:dyDescent="0.25">
      <c r="A228" t="s">
        <v>281</v>
      </c>
      <c r="B228" t="s">
        <v>35</v>
      </c>
      <c r="C228" t="s">
        <v>61</v>
      </c>
      <c r="E228" s="1" t="s">
        <v>496</v>
      </c>
    </row>
    <row r="229" spans="1:5" x14ac:dyDescent="0.25">
      <c r="A229" t="s">
        <v>283</v>
      </c>
      <c r="B229" t="s">
        <v>123</v>
      </c>
      <c r="C229" t="s">
        <v>108</v>
      </c>
      <c r="E229" s="1" t="s">
        <v>497</v>
      </c>
    </row>
    <row r="230" spans="1:5" x14ac:dyDescent="0.25">
      <c r="A230" t="s">
        <v>284</v>
      </c>
      <c r="B230" t="s">
        <v>124</v>
      </c>
      <c r="C230" t="s">
        <v>82</v>
      </c>
      <c r="E230" s="1" t="s">
        <v>498</v>
      </c>
    </row>
    <row r="231" spans="1:5" x14ac:dyDescent="0.25">
      <c r="A231" t="s">
        <v>285</v>
      </c>
      <c r="B231" t="s">
        <v>125</v>
      </c>
      <c r="C231" t="s">
        <v>82</v>
      </c>
      <c r="E231" s="1" t="s">
        <v>499</v>
      </c>
    </row>
    <row r="232" spans="1:5" x14ac:dyDescent="0.25">
      <c r="A232" t="s">
        <v>287</v>
      </c>
      <c r="B232" t="s">
        <v>109</v>
      </c>
      <c r="C232" t="s">
        <v>65</v>
      </c>
      <c r="E232" s="1" t="s">
        <v>500</v>
      </c>
    </row>
    <row r="233" spans="1:5" x14ac:dyDescent="0.25">
      <c r="A233" t="s">
        <v>289</v>
      </c>
      <c r="B233" t="s">
        <v>126</v>
      </c>
      <c r="C233" t="s">
        <v>71</v>
      </c>
      <c r="E233" s="1" t="s">
        <v>501</v>
      </c>
    </row>
    <row r="234" spans="1:5" x14ac:dyDescent="0.25">
      <c r="A234" t="s">
        <v>292</v>
      </c>
      <c r="B234" t="s">
        <v>127</v>
      </c>
      <c r="C234" t="s">
        <v>82</v>
      </c>
      <c r="E234" s="1" t="s">
        <v>502</v>
      </c>
    </row>
    <row r="235" spans="1:5" x14ac:dyDescent="0.25">
      <c r="A235" t="s">
        <v>293</v>
      </c>
      <c r="B235" t="s">
        <v>128</v>
      </c>
      <c r="C235" t="s">
        <v>82</v>
      </c>
      <c r="E235" s="1" t="s">
        <v>503</v>
      </c>
    </row>
    <row r="236" spans="1:5" x14ac:dyDescent="0.25">
      <c r="A236" t="s">
        <v>294</v>
      </c>
      <c r="B236" t="s">
        <v>19</v>
      </c>
      <c r="C236" t="s">
        <v>71</v>
      </c>
      <c r="E236" s="1" t="s">
        <v>504</v>
      </c>
    </row>
    <row r="237" spans="1:5" x14ac:dyDescent="0.25">
      <c r="A237" t="s">
        <v>295</v>
      </c>
      <c r="B237" t="s">
        <v>40</v>
      </c>
      <c r="C237" t="s">
        <v>61</v>
      </c>
      <c r="E237" s="1" t="s">
        <v>505</v>
      </c>
    </row>
    <row r="238" spans="1:5" x14ac:dyDescent="0.25">
      <c r="A238" t="s">
        <v>296</v>
      </c>
      <c r="B238" t="s">
        <v>110</v>
      </c>
      <c r="C238" t="s">
        <v>82</v>
      </c>
      <c r="E238" s="1" t="s">
        <v>506</v>
      </c>
    </row>
    <row r="239" spans="1:5" x14ac:dyDescent="0.25">
      <c r="A239" t="s">
        <v>297</v>
      </c>
      <c r="B239" t="s">
        <v>42</v>
      </c>
      <c r="C239" t="s">
        <v>96</v>
      </c>
      <c r="E239" s="1" t="s">
        <v>507</v>
      </c>
    </row>
    <row r="240" spans="1:5" x14ac:dyDescent="0.25">
      <c r="A240" t="s">
        <v>300</v>
      </c>
      <c r="B240" t="s">
        <v>125</v>
      </c>
      <c r="C240" t="s">
        <v>82</v>
      </c>
      <c r="E240" s="1" t="s">
        <v>508</v>
      </c>
    </row>
    <row r="241" spans="1:5" x14ac:dyDescent="0.25">
      <c r="A241" t="s">
        <v>301</v>
      </c>
      <c r="B241" t="s">
        <v>129</v>
      </c>
      <c r="C241" t="s">
        <v>91</v>
      </c>
      <c r="E241" s="1" t="s">
        <v>509</v>
      </c>
    </row>
    <row r="242" spans="1:5" x14ac:dyDescent="0.25">
      <c r="A242" t="s">
        <v>302</v>
      </c>
      <c r="B242" t="s">
        <v>42</v>
      </c>
      <c r="C242" t="s">
        <v>96</v>
      </c>
      <c r="E242" s="1" t="s">
        <v>510</v>
      </c>
    </row>
    <row r="243" spans="1:5" x14ac:dyDescent="0.25">
      <c r="A243" t="s">
        <v>303</v>
      </c>
      <c r="B243" t="s">
        <v>15</v>
      </c>
      <c r="C243" t="s">
        <v>71</v>
      </c>
      <c r="E243" s="1" t="s">
        <v>511</v>
      </c>
    </row>
    <row r="244" spans="1:5" x14ac:dyDescent="0.25">
      <c r="A244" t="s">
        <v>304</v>
      </c>
      <c r="B244" t="s">
        <v>130</v>
      </c>
      <c r="C244" t="s">
        <v>115</v>
      </c>
      <c r="E244" s="1" t="s">
        <v>512</v>
      </c>
    </row>
    <row r="245" spans="1:5" x14ac:dyDescent="0.25">
      <c r="A245" t="s">
        <v>305</v>
      </c>
      <c r="B245" t="s">
        <v>131</v>
      </c>
      <c r="C245" t="s">
        <v>118</v>
      </c>
      <c r="E245" s="1" t="s">
        <v>513</v>
      </c>
    </row>
    <row r="246" spans="1:5" x14ac:dyDescent="0.25">
      <c r="A246" t="s">
        <v>306</v>
      </c>
      <c r="B246" t="s">
        <v>42</v>
      </c>
      <c r="C246" t="s">
        <v>96</v>
      </c>
      <c r="E246" s="1" t="s">
        <v>514</v>
      </c>
    </row>
    <row r="247" spans="1:5" x14ac:dyDescent="0.25">
      <c r="A247" t="s">
        <v>307</v>
      </c>
      <c r="B247" t="s">
        <v>42</v>
      </c>
      <c r="C247" t="s">
        <v>96</v>
      </c>
      <c r="E247" s="1" t="s">
        <v>515</v>
      </c>
    </row>
    <row r="248" spans="1:5" x14ac:dyDescent="0.25">
      <c r="A248" t="s">
        <v>309</v>
      </c>
      <c r="B248" t="s">
        <v>42</v>
      </c>
      <c r="C248" t="s">
        <v>96</v>
      </c>
      <c r="E248" s="1" t="s">
        <v>516</v>
      </c>
    </row>
    <row r="249" spans="1:5" x14ac:dyDescent="0.25">
      <c r="A249" t="s">
        <v>311</v>
      </c>
      <c r="B249" t="s">
        <v>40</v>
      </c>
      <c r="C249" t="s">
        <v>61</v>
      </c>
      <c r="E249" s="1" t="s">
        <v>517</v>
      </c>
    </row>
    <row r="250" spans="1:5" x14ac:dyDescent="0.25">
      <c r="A250" t="s">
        <v>312</v>
      </c>
      <c r="B250" t="s">
        <v>42</v>
      </c>
      <c r="C250" t="s">
        <v>96</v>
      </c>
      <c r="E250" s="1" t="s">
        <v>518</v>
      </c>
    </row>
    <row r="251" spans="1:5" x14ac:dyDescent="0.25">
      <c r="A251" t="s">
        <v>314</v>
      </c>
      <c r="B251" t="s">
        <v>40</v>
      </c>
      <c r="C251" t="s">
        <v>61</v>
      </c>
      <c r="E251" s="1" t="s">
        <v>519</v>
      </c>
    </row>
    <row r="252" spans="1:5" x14ac:dyDescent="0.25">
      <c r="A252" t="s">
        <v>317</v>
      </c>
      <c r="B252" t="s">
        <v>40</v>
      </c>
      <c r="C252" t="s">
        <v>61</v>
      </c>
      <c r="E252" s="1" t="s">
        <v>520</v>
      </c>
    </row>
    <row r="253" spans="1:5" x14ac:dyDescent="0.25">
      <c r="A253" t="s">
        <v>320</v>
      </c>
      <c r="B253" t="s">
        <v>133</v>
      </c>
      <c r="C253" t="s">
        <v>71</v>
      </c>
      <c r="E253" s="1" t="s">
        <v>521</v>
      </c>
    </row>
    <row r="254" spans="1:5" x14ac:dyDescent="0.25">
      <c r="A254" t="s">
        <v>326</v>
      </c>
      <c r="B254" t="s">
        <v>35</v>
      </c>
      <c r="C254" t="s">
        <v>61</v>
      </c>
      <c r="E254" s="1" t="s">
        <v>522</v>
      </c>
    </row>
    <row r="255" spans="1:5" x14ac:dyDescent="0.25">
      <c r="A255" t="s">
        <v>330</v>
      </c>
      <c r="B255" t="s">
        <v>4</v>
      </c>
      <c r="C255" t="s">
        <v>63</v>
      </c>
      <c r="E255" s="1" t="s">
        <v>523</v>
      </c>
    </row>
    <row r="256" spans="1:5" x14ac:dyDescent="0.25">
      <c r="A256" t="s">
        <v>331</v>
      </c>
      <c r="B256" t="s">
        <v>134</v>
      </c>
      <c r="C256" t="s">
        <v>100</v>
      </c>
      <c r="E256" s="1" t="s">
        <v>524</v>
      </c>
    </row>
    <row r="257" spans="1:5" x14ac:dyDescent="0.25">
      <c r="A257" t="s">
        <v>334</v>
      </c>
      <c r="B257" t="s">
        <v>40</v>
      </c>
      <c r="C257" t="s">
        <v>61</v>
      </c>
      <c r="E257" s="1" t="s">
        <v>525</v>
      </c>
    </row>
    <row r="258" spans="1:5" x14ac:dyDescent="0.25">
      <c r="A258" t="s">
        <v>336</v>
      </c>
      <c r="B258" t="s">
        <v>48</v>
      </c>
      <c r="C258" t="s">
        <v>68</v>
      </c>
      <c r="E258" s="1" t="s">
        <v>526</v>
      </c>
    </row>
    <row r="259" spans="1:5" x14ac:dyDescent="0.25">
      <c r="A259" t="s">
        <v>346</v>
      </c>
      <c r="B259" t="s">
        <v>138</v>
      </c>
      <c r="C259" t="s">
        <v>71</v>
      </c>
      <c r="E259" s="1" t="s">
        <v>527</v>
      </c>
    </row>
    <row r="260" spans="1:5" x14ac:dyDescent="0.25">
      <c r="A260" t="s">
        <v>348</v>
      </c>
      <c r="B260" t="s">
        <v>139</v>
      </c>
      <c r="C260" t="s">
        <v>137</v>
      </c>
      <c r="E260" s="1" t="s">
        <v>528</v>
      </c>
    </row>
    <row r="261" spans="1:5" x14ac:dyDescent="0.25">
      <c r="A261" t="s">
        <v>349</v>
      </c>
      <c r="B261" t="s">
        <v>40</v>
      </c>
      <c r="C261" t="s">
        <v>61</v>
      </c>
      <c r="E261" s="1" t="s">
        <v>529</v>
      </c>
    </row>
    <row r="262" spans="1:5" x14ac:dyDescent="0.25">
      <c r="A262" t="s">
        <v>350</v>
      </c>
      <c r="B262" t="s">
        <v>1</v>
      </c>
      <c r="C262" t="s">
        <v>63</v>
      </c>
      <c r="E262" s="1" t="s">
        <v>530</v>
      </c>
    </row>
    <row r="263" spans="1:5" x14ac:dyDescent="0.25">
      <c r="A263" t="s">
        <v>352</v>
      </c>
      <c r="B263" t="s">
        <v>130</v>
      </c>
      <c r="C263" t="s">
        <v>115</v>
      </c>
      <c r="E263" s="1" t="s">
        <v>531</v>
      </c>
    </row>
    <row r="264" spans="1:5" x14ac:dyDescent="0.25">
      <c r="A264" t="s">
        <v>355</v>
      </c>
      <c r="B264" t="s">
        <v>42</v>
      </c>
      <c r="C264" t="s">
        <v>96</v>
      </c>
      <c r="E264" s="1" t="s">
        <v>532</v>
      </c>
    </row>
    <row r="265" spans="1:5" x14ac:dyDescent="0.25">
      <c r="A265" t="s">
        <v>363</v>
      </c>
      <c r="B265" t="s">
        <v>25</v>
      </c>
      <c r="C265" t="s">
        <v>77</v>
      </c>
      <c r="E265" s="1" t="s">
        <v>533</v>
      </c>
    </row>
    <row r="266" spans="1:5" x14ac:dyDescent="0.25">
      <c r="A266" t="s">
        <v>364</v>
      </c>
      <c r="B266" t="s">
        <v>143</v>
      </c>
      <c r="C266" t="s">
        <v>144</v>
      </c>
      <c r="E266" s="1" t="s">
        <v>534</v>
      </c>
    </row>
    <row r="267" spans="1:5" x14ac:dyDescent="0.25">
      <c r="A267" t="s">
        <v>366</v>
      </c>
      <c r="B267" t="s">
        <v>46</v>
      </c>
      <c r="C267" t="s">
        <v>68</v>
      </c>
      <c r="E267" s="1" t="s">
        <v>535</v>
      </c>
    </row>
    <row r="268" spans="1:5" x14ac:dyDescent="0.25">
      <c r="A268" t="s">
        <v>367</v>
      </c>
      <c r="B268" t="s">
        <v>21</v>
      </c>
      <c r="C268" t="s">
        <v>63</v>
      </c>
      <c r="E268" s="1" t="s">
        <v>536</v>
      </c>
    </row>
    <row r="269" spans="1:5" x14ac:dyDescent="0.25">
      <c r="A269" t="s">
        <v>368</v>
      </c>
      <c r="B269" t="s">
        <v>40</v>
      </c>
      <c r="C269" t="s">
        <v>61</v>
      </c>
      <c r="E269" s="1" t="s">
        <v>537</v>
      </c>
    </row>
    <row r="270" spans="1:5" x14ac:dyDescent="0.25">
      <c r="A270" t="s">
        <v>369</v>
      </c>
      <c r="B270" t="s">
        <v>40</v>
      </c>
      <c r="C270" t="s">
        <v>61</v>
      </c>
      <c r="E270" s="1" t="s">
        <v>538</v>
      </c>
    </row>
    <row r="271" spans="1:5" x14ac:dyDescent="0.25">
      <c r="A271" t="s">
        <v>373</v>
      </c>
      <c r="B271" t="s">
        <v>110</v>
      </c>
      <c r="C271" t="s">
        <v>82</v>
      </c>
      <c r="E271" s="1" t="s">
        <v>539</v>
      </c>
    </row>
    <row r="272" spans="1:5" x14ac:dyDescent="0.25">
      <c r="A272" t="s">
        <v>384</v>
      </c>
      <c r="B272" t="s">
        <v>40</v>
      </c>
      <c r="C272" t="s">
        <v>61</v>
      </c>
      <c r="E272" s="1" t="s">
        <v>540</v>
      </c>
    </row>
    <row r="273" spans="1:5" x14ac:dyDescent="0.25">
      <c r="A273" t="s">
        <v>392</v>
      </c>
      <c r="B273" t="s">
        <v>35</v>
      </c>
      <c r="C273" t="s">
        <v>61</v>
      </c>
      <c r="E273" s="1" t="s">
        <v>541</v>
      </c>
    </row>
    <row r="274" spans="1:5" x14ac:dyDescent="0.25">
      <c r="A274" t="s">
        <v>399</v>
      </c>
      <c r="B274" t="s">
        <v>40</v>
      </c>
      <c r="C274" t="s">
        <v>61</v>
      </c>
      <c r="E274" s="1" t="s">
        <v>542</v>
      </c>
    </row>
    <row r="275" spans="1:5" x14ac:dyDescent="0.25">
      <c r="A275" t="s">
        <v>856</v>
      </c>
      <c r="B275" t="s">
        <v>148</v>
      </c>
      <c r="C275" t="s">
        <v>65</v>
      </c>
      <c r="E275" s="1" t="s">
        <v>543</v>
      </c>
    </row>
    <row r="276" spans="1:5" x14ac:dyDescent="0.25">
      <c r="A276" t="s">
        <v>413</v>
      </c>
      <c r="B276" t="s">
        <v>150</v>
      </c>
      <c r="C276" t="s">
        <v>144</v>
      </c>
      <c r="E276" s="1" t="s">
        <v>544</v>
      </c>
    </row>
    <row r="277" spans="1:5" x14ac:dyDescent="0.25">
      <c r="A277" t="s">
        <v>418</v>
      </c>
      <c r="B277" t="s">
        <v>42</v>
      </c>
      <c r="C277" t="s">
        <v>96</v>
      </c>
      <c r="E277" s="1" t="s">
        <v>545</v>
      </c>
    </row>
    <row r="278" spans="1:5" x14ac:dyDescent="0.25">
      <c r="A278" t="s">
        <v>422</v>
      </c>
      <c r="B278" t="s">
        <v>42</v>
      </c>
      <c r="C278" t="s">
        <v>96</v>
      </c>
      <c r="E278" s="1" t="s">
        <v>546</v>
      </c>
    </row>
    <row r="279" spans="1:5" x14ac:dyDescent="0.25">
      <c r="E279" s="1" t="s">
        <v>547</v>
      </c>
    </row>
    <row r="280" spans="1:5" x14ac:dyDescent="0.25">
      <c r="E280" s="1" t="s">
        <v>548</v>
      </c>
    </row>
    <row r="281" spans="1:5" x14ac:dyDescent="0.25">
      <c r="E281" s="1" t="s">
        <v>549</v>
      </c>
    </row>
    <row r="282" spans="1:5" x14ac:dyDescent="0.25">
      <c r="E282" s="1" t="s">
        <v>550</v>
      </c>
    </row>
    <row r="283" spans="1:5" x14ac:dyDescent="0.25">
      <c r="E283" s="1" t="s">
        <v>551</v>
      </c>
    </row>
    <row r="284" spans="1:5" x14ac:dyDescent="0.25">
      <c r="E284" s="1" t="s">
        <v>552</v>
      </c>
    </row>
    <row r="285" spans="1:5" x14ac:dyDescent="0.25">
      <c r="E285" s="1" t="s">
        <v>553</v>
      </c>
    </row>
    <row r="286" spans="1:5" x14ac:dyDescent="0.25">
      <c r="E286" s="1" t="s">
        <v>554</v>
      </c>
    </row>
    <row r="287" spans="1:5" x14ac:dyDescent="0.25">
      <c r="E287" s="1" t="s">
        <v>555</v>
      </c>
    </row>
    <row r="288" spans="1:5" x14ac:dyDescent="0.25">
      <c r="E288" s="1" t="s">
        <v>556</v>
      </c>
    </row>
    <row r="289" spans="5:5" x14ac:dyDescent="0.25">
      <c r="E289" s="1" t="s">
        <v>557</v>
      </c>
    </row>
    <row r="290" spans="5:5" x14ac:dyDescent="0.25">
      <c r="E290" s="1" t="s">
        <v>558</v>
      </c>
    </row>
    <row r="291" spans="5:5" x14ac:dyDescent="0.25">
      <c r="E291" s="1" t="s">
        <v>559</v>
      </c>
    </row>
    <row r="292" spans="5:5" x14ac:dyDescent="0.25">
      <c r="E292" s="1" t="s">
        <v>560</v>
      </c>
    </row>
    <row r="293" spans="5:5" x14ac:dyDescent="0.25">
      <c r="E293" s="1" t="s">
        <v>561</v>
      </c>
    </row>
    <row r="294" spans="5:5" x14ac:dyDescent="0.25">
      <c r="E294" s="1" t="s">
        <v>562</v>
      </c>
    </row>
    <row r="295" spans="5:5" x14ac:dyDescent="0.25">
      <c r="E295" s="1" t="s">
        <v>563</v>
      </c>
    </row>
    <row r="296" spans="5:5" x14ac:dyDescent="0.25">
      <c r="E296" s="1" t="s">
        <v>564</v>
      </c>
    </row>
    <row r="297" spans="5:5" x14ac:dyDescent="0.25">
      <c r="E297" s="1" t="s">
        <v>565</v>
      </c>
    </row>
    <row r="298" spans="5:5" x14ac:dyDescent="0.25">
      <c r="E298" s="1" t="s">
        <v>566</v>
      </c>
    </row>
    <row r="299" spans="5:5" x14ac:dyDescent="0.25">
      <c r="E299" s="1" t="s">
        <v>567</v>
      </c>
    </row>
    <row r="300" spans="5:5" x14ac:dyDescent="0.25">
      <c r="E300" s="1" t="s">
        <v>568</v>
      </c>
    </row>
    <row r="301" spans="5:5" x14ac:dyDescent="0.25">
      <c r="E301" s="1" t="s">
        <v>569</v>
      </c>
    </row>
    <row r="302" spans="5:5" x14ac:dyDescent="0.25">
      <c r="E302" s="1" t="s">
        <v>570</v>
      </c>
    </row>
    <row r="303" spans="5:5" x14ac:dyDescent="0.25">
      <c r="E303" s="1" t="s">
        <v>571</v>
      </c>
    </row>
    <row r="304" spans="5:5" x14ac:dyDescent="0.25">
      <c r="E304" s="1" t="s">
        <v>572</v>
      </c>
    </row>
    <row r="305" spans="5:5" x14ac:dyDescent="0.25">
      <c r="E305" s="1" t="s">
        <v>573</v>
      </c>
    </row>
    <row r="306" spans="5:5" x14ac:dyDescent="0.25">
      <c r="E306" s="1" t="s">
        <v>574</v>
      </c>
    </row>
    <row r="307" spans="5:5" x14ac:dyDescent="0.25">
      <c r="E307" s="1" t="s">
        <v>575</v>
      </c>
    </row>
    <row r="308" spans="5:5" x14ac:dyDescent="0.25">
      <c r="E308" s="1" t="s">
        <v>576</v>
      </c>
    </row>
    <row r="309" spans="5:5" x14ac:dyDescent="0.25">
      <c r="E309" s="1" t="s">
        <v>577</v>
      </c>
    </row>
    <row r="310" spans="5:5" x14ac:dyDescent="0.25">
      <c r="E310" s="1" t="s">
        <v>578</v>
      </c>
    </row>
    <row r="311" spans="5:5" x14ac:dyDescent="0.25">
      <c r="E311" s="1" t="s">
        <v>579</v>
      </c>
    </row>
    <row r="312" spans="5:5" x14ac:dyDescent="0.25">
      <c r="E312" s="1" t="s">
        <v>580</v>
      </c>
    </row>
    <row r="313" spans="5:5" x14ac:dyDescent="0.25">
      <c r="E313" s="1" t="s">
        <v>581</v>
      </c>
    </row>
    <row r="314" spans="5:5" x14ac:dyDescent="0.25">
      <c r="E314" s="1" t="s">
        <v>582</v>
      </c>
    </row>
    <row r="315" spans="5:5" x14ac:dyDescent="0.25">
      <c r="E315" s="1" t="s">
        <v>583</v>
      </c>
    </row>
    <row r="316" spans="5:5" x14ac:dyDescent="0.25">
      <c r="E316" s="1" t="s">
        <v>584</v>
      </c>
    </row>
    <row r="317" spans="5:5" x14ac:dyDescent="0.25">
      <c r="E317" s="1" t="s">
        <v>585</v>
      </c>
    </row>
    <row r="318" spans="5:5" x14ac:dyDescent="0.25">
      <c r="E318" s="1" t="s">
        <v>586</v>
      </c>
    </row>
    <row r="319" spans="5:5" x14ac:dyDescent="0.25">
      <c r="E319" s="1" t="s">
        <v>587</v>
      </c>
    </row>
    <row r="320" spans="5:5" x14ac:dyDescent="0.25">
      <c r="E320" s="1" t="s">
        <v>588</v>
      </c>
    </row>
    <row r="321" spans="5:5" x14ac:dyDescent="0.25">
      <c r="E321" s="1" t="s">
        <v>589</v>
      </c>
    </row>
    <row r="322" spans="5:5" x14ac:dyDescent="0.25">
      <c r="E322" s="1" t="s">
        <v>590</v>
      </c>
    </row>
    <row r="323" spans="5:5" x14ac:dyDescent="0.25">
      <c r="E323" s="1" t="s">
        <v>591</v>
      </c>
    </row>
    <row r="324" spans="5:5" x14ac:dyDescent="0.25">
      <c r="E324" s="1" t="s">
        <v>592</v>
      </c>
    </row>
    <row r="325" spans="5:5" x14ac:dyDescent="0.25">
      <c r="E325" s="1" t="s">
        <v>593</v>
      </c>
    </row>
    <row r="326" spans="5:5" x14ac:dyDescent="0.25">
      <c r="E326" s="1" t="s">
        <v>594</v>
      </c>
    </row>
    <row r="327" spans="5:5" x14ac:dyDescent="0.25">
      <c r="E327" s="1" t="s">
        <v>595</v>
      </c>
    </row>
    <row r="328" spans="5:5" x14ac:dyDescent="0.25">
      <c r="E328" s="1" t="s">
        <v>596</v>
      </c>
    </row>
    <row r="329" spans="5:5" x14ac:dyDescent="0.25">
      <c r="E329" s="1" t="s">
        <v>597</v>
      </c>
    </row>
    <row r="330" spans="5:5" x14ac:dyDescent="0.25">
      <c r="E330" s="1" t="s">
        <v>598</v>
      </c>
    </row>
    <row r="331" spans="5:5" x14ac:dyDescent="0.25">
      <c r="E331" s="1" t="s">
        <v>599</v>
      </c>
    </row>
    <row r="332" spans="5:5" x14ac:dyDescent="0.25">
      <c r="E332" s="1" t="s">
        <v>600</v>
      </c>
    </row>
    <row r="333" spans="5:5" x14ac:dyDescent="0.25">
      <c r="E333" s="1" t="s">
        <v>601</v>
      </c>
    </row>
    <row r="334" spans="5:5" x14ac:dyDescent="0.25">
      <c r="E334" s="1" t="s">
        <v>602</v>
      </c>
    </row>
    <row r="335" spans="5:5" x14ac:dyDescent="0.25">
      <c r="E335" s="1" t="s">
        <v>603</v>
      </c>
    </row>
    <row r="336" spans="5:5" x14ac:dyDescent="0.25">
      <c r="E336" s="1" t="s">
        <v>604</v>
      </c>
    </row>
    <row r="337" spans="5:5" x14ac:dyDescent="0.25">
      <c r="E337" s="1" t="s">
        <v>605</v>
      </c>
    </row>
    <row r="338" spans="5:5" x14ac:dyDescent="0.25">
      <c r="E338" s="1" t="s">
        <v>606</v>
      </c>
    </row>
    <row r="339" spans="5:5" x14ac:dyDescent="0.25">
      <c r="E339" s="1" t="s">
        <v>607</v>
      </c>
    </row>
    <row r="340" spans="5:5" x14ac:dyDescent="0.25">
      <c r="E340" s="1" t="s">
        <v>608</v>
      </c>
    </row>
    <row r="341" spans="5:5" x14ac:dyDescent="0.25">
      <c r="E341" s="1" t="s">
        <v>609</v>
      </c>
    </row>
    <row r="342" spans="5:5" x14ac:dyDescent="0.25">
      <c r="E342" s="1" t="s">
        <v>610</v>
      </c>
    </row>
    <row r="343" spans="5:5" x14ac:dyDescent="0.25">
      <c r="E343" s="1" t="s">
        <v>611</v>
      </c>
    </row>
    <row r="344" spans="5:5" x14ac:dyDescent="0.25">
      <c r="E344" s="1" t="s">
        <v>612</v>
      </c>
    </row>
    <row r="345" spans="5:5" x14ac:dyDescent="0.25">
      <c r="E345" s="1" t="s">
        <v>613</v>
      </c>
    </row>
    <row r="346" spans="5:5" x14ac:dyDescent="0.25">
      <c r="E346" s="1" t="s">
        <v>614</v>
      </c>
    </row>
    <row r="347" spans="5:5" x14ac:dyDescent="0.25">
      <c r="E347" s="1" t="s">
        <v>615</v>
      </c>
    </row>
    <row r="348" spans="5:5" x14ac:dyDescent="0.25">
      <c r="E348" s="1" t="s">
        <v>616</v>
      </c>
    </row>
    <row r="349" spans="5:5" x14ac:dyDescent="0.25">
      <c r="E349" s="1" t="s">
        <v>617</v>
      </c>
    </row>
    <row r="350" spans="5:5" x14ac:dyDescent="0.25">
      <c r="E350" s="1" t="s">
        <v>618</v>
      </c>
    </row>
    <row r="351" spans="5:5" x14ac:dyDescent="0.25">
      <c r="E351" s="1" t="s">
        <v>619</v>
      </c>
    </row>
    <row r="352" spans="5:5" x14ac:dyDescent="0.25">
      <c r="E352" s="1" t="s">
        <v>620</v>
      </c>
    </row>
    <row r="353" spans="5:5" x14ac:dyDescent="0.25">
      <c r="E353" s="1" t="s">
        <v>621</v>
      </c>
    </row>
    <row r="354" spans="5:5" x14ac:dyDescent="0.25">
      <c r="E354" s="1" t="s">
        <v>622</v>
      </c>
    </row>
    <row r="355" spans="5:5" x14ac:dyDescent="0.25">
      <c r="E355" s="1" t="s">
        <v>623</v>
      </c>
    </row>
    <row r="356" spans="5:5" x14ac:dyDescent="0.25">
      <c r="E356" s="1" t="s">
        <v>624</v>
      </c>
    </row>
    <row r="357" spans="5:5" x14ac:dyDescent="0.25">
      <c r="E357" s="1" t="s">
        <v>625</v>
      </c>
    </row>
    <row r="358" spans="5:5" x14ac:dyDescent="0.25">
      <c r="E358" s="1" t="s">
        <v>626</v>
      </c>
    </row>
    <row r="359" spans="5:5" x14ac:dyDescent="0.25">
      <c r="E359" s="1" t="s">
        <v>627</v>
      </c>
    </row>
    <row r="360" spans="5:5" x14ac:dyDescent="0.25">
      <c r="E360" s="1" t="s">
        <v>628</v>
      </c>
    </row>
    <row r="361" spans="5:5" x14ac:dyDescent="0.25">
      <c r="E361" s="1" t="s">
        <v>629</v>
      </c>
    </row>
    <row r="362" spans="5:5" x14ac:dyDescent="0.25">
      <c r="E362" s="1" t="s">
        <v>630</v>
      </c>
    </row>
    <row r="363" spans="5:5" x14ac:dyDescent="0.25">
      <c r="E363" s="1" t="s">
        <v>631</v>
      </c>
    </row>
    <row r="364" spans="5:5" x14ac:dyDescent="0.25">
      <c r="E364" s="1" t="s">
        <v>632</v>
      </c>
    </row>
    <row r="365" spans="5:5" x14ac:dyDescent="0.25">
      <c r="E365" s="1" t="s">
        <v>633</v>
      </c>
    </row>
    <row r="366" spans="5:5" x14ac:dyDescent="0.25">
      <c r="E366" s="1" t="s">
        <v>634</v>
      </c>
    </row>
    <row r="367" spans="5:5" x14ac:dyDescent="0.25">
      <c r="E367" s="1" t="s">
        <v>635</v>
      </c>
    </row>
    <row r="368" spans="5:5" x14ac:dyDescent="0.25">
      <c r="E368" s="1" t="s">
        <v>636</v>
      </c>
    </row>
    <row r="369" spans="5:5" x14ac:dyDescent="0.25">
      <c r="E369" s="1" t="s">
        <v>637</v>
      </c>
    </row>
    <row r="370" spans="5:5" x14ac:dyDescent="0.25">
      <c r="E370" s="1" t="s">
        <v>638</v>
      </c>
    </row>
    <row r="371" spans="5:5" x14ac:dyDescent="0.25">
      <c r="E371" s="1" t="s">
        <v>639</v>
      </c>
    </row>
    <row r="372" spans="5:5" x14ac:dyDescent="0.25">
      <c r="E372" s="1" t="s">
        <v>640</v>
      </c>
    </row>
    <row r="373" spans="5:5" x14ac:dyDescent="0.25">
      <c r="E373" s="1" t="s">
        <v>641</v>
      </c>
    </row>
    <row r="374" spans="5:5" x14ac:dyDescent="0.25">
      <c r="E374" s="1" t="s">
        <v>642</v>
      </c>
    </row>
    <row r="375" spans="5:5" x14ac:dyDescent="0.25">
      <c r="E375" s="1" t="s">
        <v>643</v>
      </c>
    </row>
    <row r="376" spans="5:5" x14ac:dyDescent="0.25">
      <c r="E376" s="1" t="s">
        <v>644</v>
      </c>
    </row>
    <row r="377" spans="5:5" x14ac:dyDescent="0.25">
      <c r="E377" s="1" t="s">
        <v>645</v>
      </c>
    </row>
    <row r="378" spans="5:5" x14ac:dyDescent="0.25">
      <c r="E378" s="1" t="s">
        <v>646</v>
      </c>
    </row>
    <row r="379" spans="5:5" x14ac:dyDescent="0.25">
      <c r="E379" s="1" t="s">
        <v>647</v>
      </c>
    </row>
    <row r="380" spans="5:5" x14ac:dyDescent="0.25">
      <c r="E380" s="1" t="s">
        <v>648</v>
      </c>
    </row>
    <row r="381" spans="5:5" x14ac:dyDescent="0.25">
      <c r="E381" s="1" t="s">
        <v>649</v>
      </c>
    </row>
    <row r="382" spans="5:5" x14ac:dyDescent="0.25">
      <c r="E382" s="1" t="s">
        <v>650</v>
      </c>
    </row>
    <row r="383" spans="5:5" x14ac:dyDescent="0.25">
      <c r="E383" s="1" t="s">
        <v>651</v>
      </c>
    </row>
    <row r="384" spans="5:5" x14ac:dyDescent="0.25">
      <c r="E384" s="1" t="s">
        <v>652</v>
      </c>
    </row>
    <row r="385" spans="5:5" x14ac:dyDescent="0.25">
      <c r="E385" s="1" t="s">
        <v>653</v>
      </c>
    </row>
    <row r="386" spans="5:5" x14ac:dyDescent="0.25">
      <c r="E386" s="1" t="s">
        <v>654</v>
      </c>
    </row>
    <row r="387" spans="5:5" x14ac:dyDescent="0.25">
      <c r="E387" s="1" t="s">
        <v>655</v>
      </c>
    </row>
    <row r="388" spans="5:5" x14ac:dyDescent="0.25">
      <c r="E388" s="1" t="s">
        <v>656</v>
      </c>
    </row>
    <row r="389" spans="5:5" x14ac:dyDescent="0.25">
      <c r="E389" s="1" t="s">
        <v>657</v>
      </c>
    </row>
    <row r="390" spans="5:5" x14ac:dyDescent="0.25">
      <c r="E390" s="1" t="s">
        <v>658</v>
      </c>
    </row>
    <row r="391" spans="5:5" x14ac:dyDescent="0.25">
      <c r="E391" s="1" t="s">
        <v>659</v>
      </c>
    </row>
    <row r="392" spans="5:5" x14ac:dyDescent="0.25">
      <c r="E392" s="1" t="s">
        <v>660</v>
      </c>
    </row>
    <row r="393" spans="5:5" x14ac:dyDescent="0.25">
      <c r="E393" s="1" t="s">
        <v>661</v>
      </c>
    </row>
    <row r="394" spans="5:5" x14ac:dyDescent="0.25">
      <c r="E394" s="1" t="s">
        <v>662</v>
      </c>
    </row>
    <row r="395" spans="5:5" x14ac:dyDescent="0.25">
      <c r="E395" s="1" t="s">
        <v>663</v>
      </c>
    </row>
    <row r="396" spans="5:5" x14ac:dyDescent="0.25">
      <c r="E396" s="1" t="s">
        <v>664</v>
      </c>
    </row>
    <row r="397" spans="5:5" x14ac:dyDescent="0.25">
      <c r="E397" s="1" t="s">
        <v>665</v>
      </c>
    </row>
    <row r="398" spans="5:5" x14ac:dyDescent="0.25">
      <c r="E398" s="1" t="s">
        <v>666</v>
      </c>
    </row>
    <row r="399" spans="5:5" x14ac:dyDescent="0.25">
      <c r="E399" s="1" t="s">
        <v>667</v>
      </c>
    </row>
    <row r="400" spans="5:5" x14ac:dyDescent="0.25">
      <c r="E400" s="1" t="s">
        <v>668</v>
      </c>
    </row>
    <row r="401" spans="5:5" x14ac:dyDescent="0.25">
      <c r="E401" s="1" t="s">
        <v>669</v>
      </c>
    </row>
    <row r="402" spans="5:5" x14ac:dyDescent="0.25">
      <c r="E402" s="1" t="s">
        <v>670</v>
      </c>
    </row>
    <row r="403" spans="5:5" x14ac:dyDescent="0.25">
      <c r="E403" s="1" t="s">
        <v>671</v>
      </c>
    </row>
    <row r="404" spans="5:5" x14ac:dyDescent="0.25">
      <c r="E404" s="1" t="s">
        <v>672</v>
      </c>
    </row>
    <row r="405" spans="5:5" x14ac:dyDescent="0.25">
      <c r="E405" s="1" t="s">
        <v>673</v>
      </c>
    </row>
    <row r="406" spans="5:5" x14ac:dyDescent="0.25">
      <c r="E406" s="1" t="s">
        <v>674</v>
      </c>
    </row>
    <row r="407" spans="5:5" x14ac:dyDescent="0.25">
      <c r="E407" s="1" t="s">
        <v>675</v>
      </c>
    </row>
    <row r="408" spans="5:5" x14ac:dyDescent="0.25">
      <c r="E408" s="1" t="s">
        <v>676</v>
      </c>
    </row>
    <row r="409" spans="5:5" x14ac:dyDescent="0.25">
      <c r="E409" s="1" t="s">
        <v>677</v>
      </c>
    </row>
    <row r="410" spans="5:5" x14ac:dyDescent="0.25">
      <c r="E410" s="1" t="s">
        <v>678</v>
      </c>
    </row>
    <row r="411" spans="5:5" x14ac:dyDescent="0.25">
      <c r="E411" s="1" t="s">
        <v>679</v>
      </c>
    </row>
    <row r="412" spans="5:5" x14ac:dyDescent="0.25">
      <c r="E412" s="1" t="s">
        <v>680</v>
      </c>
    </row>
    <row r="413" spans="5:5" x14ac:dyDescent="0.25">
      <c r="E413" s="1" t="s">
        <v>681</v>
      </c>
    </row>
    <row r="414" spans="5:5" x14ac:dyDescent="0.25">
      <c r="E414" s="1" t="s">
        <v>682</v>
      </c>
    </row>
    <row r="415" spans="5:5" x14ac:dyDescent="0.25">
      <c r="E415" s="1" t="s">
        <v>683</v>
      </c>
    </row>
    <row r="416" spans="5:5" x14ac:dyDescent="0.25">
      <c r="E416" s="1" t="s">
        <v>684</v>
      </c>
    </row>
    <row r="417" spans="5:5" x14ac:dyDescent="0.25">
      <c r="E417" s="1" t="s">
        <v>685</v>
      </c>
    </row>
    <row r="418" spans="5:5" x14ac:dyDescent="0.25">
      <c r="E418" s="1" t="s">
        <v>686</v>
      </c>
    </row>
    <row r="419" spans="5:5" x14ac:dyDescent="0.25">
      <c r="E419" s="1" t="s">
        <v>687</v>
      </c>
    </row>
    <row r="420" spans="5:5" x14ac:dyDescent="0.25">
      <c r="E420" s="1" t="s">
        <v>688</v>
      </c>
    </row>
    <row r="421" spans="5:5" x14ac:dyDescent="0.25">
      <c r="E421" s="1" t="s">
        <v>689</v>
      </c>
    </row>
    <row r="422" spans="5:5" x14ac:dyDescent="0.25">
      <c r="E422" s="1" t="s">
        <v>690</v>
      </c>
    </row>
    <row r="423" spans="5:5" x14ac:dyDescent="0.25">
      <c r="E423" s="1" t="s">
        <v>691</v>
      </c>
    </row>
    <row r="424" spans="5:5" x14ac:dyDescent="0.25">
      <c r="E424" s="1" t="s">
        <v>692</v>
      </c>
    </row>
    <row r="425" spans="5:5" x14ac:dyDescent="0.25">
      <c r="E425" s="1" t="s">
        <v>693</v>
      </c>
    </row>
    <row r="426" spans="5:5" x14ac:dyDescent="0.25">
      <c r="E426" s="1" t="s">
        <v>694</v>
      </c>
    </row>
    <row r="427" spans="5:5" x14ac:dyDescent="0.25">
      <c r="E427" s="1" t="s">
        <v>695</v>
      </c>
    </row>
    <row r="428" spans="5:5" x14ac:dyDescent="0.25">
      <c r="E428" s="1" t="s">
        <v>696</v>
      </c>
    </row>
    <row r="429" spans="5:5" x14ac:dyDescent="0.25">
      <c r="E429" s="1" t="s">
        <v>697</v>
      </c>
    </row>
    <row r="430" spans="5:5" x14ac:dyDescent="0.25">
      <c r="E430" s="1" t="s">
        <v>698</v>
      </c>
    </row>
    <row r="431" spans="5:5" x14ac:dyDescent="0.25">
      <c r="E431" s="1" t="s">
        <v>699</v>
      </c>
    </row>
    <row r="432" spans="5:5" x14ac:dyDescent="0.25">
      <c r="E432" s="1" t="s">
        <v>700</v>
      </c>
    </row>
    <row r="433" spans="5:5" x14ac:dyDescent="0.25">
      <c r="E433" s="1" t="s">
        <v>701</v>
      </c>
    </row>
    <row r="434" spans="5:5" x14ac:dyDescent="0.25">
      <c r="E434" s="1" t="s">
        <v>702</v>
      </c>
    </row>
    <row r="435" spans="5:5" x14ac:dyDescent="0.25">
      <c r="E435" s="1" t="s">
        <v>703</v>
      </c>
    </row>
    <row r="436" spans="5:5" x14ac:dyDescent="0.25">
      <c r="E436" s="1" t="s">
        <v>704</v>
      </c>
    </row>
    <row r="437" spans="5:5" x14ac:dyDescent="0.25">
      <c r="E437" s="1" t="s">
        <v>705</v>
      </c>
    </row>
    <row r="438" spans="5:5" x14ac:dyDescent="0.25">
      <c r="E438" s="1" t="s">
        <v>706</v>
      </c>
    </row>
    <row r="439" spans="5:5" x14ac:dyDescent="0.25">
      <c r="E439" s="1" t="s">
        <v>707</v>
      </c>
    </row>
    <row r="440" spans="5:5" x14ac:dyDescent="0.25">
      <c r="E440" s="1" t="s">
        <v>708</v>
      </c>
    </row>
    <row r="441" spans="5:5" x14ac:dyDescent="0.25">
      <c r="E441" s="1" t="s">
        <v>709</v>
      </c>
    </row>
    <row r="442" spans="5:5" x14ac:dyDescent="0.25">
      <c r="E442" s="1" t="s">
        <v>710</v>
      </c>
    </row>
    <row r="443" spans="5:5" x14ac:dyDescent="0.25">
      <c r="E443" s="1" t="s">
        <v>711</v>
      </c>
    </row>
    <row r="444" spans="5:5" x14ac:dyDescent="0.25">
      <c r="E444" s="1" t="s">
        <v>712</v>
      </c>
    </row>
    <row r="445" spans="5:5" x14ac:dyDescent="0.25">
      <c r="E445" s="1" t="s">
        <v>713</v>
      </c>
    </row>
    <row r="446" spans="5:5" x14ac:dyDescent="0.25">
      <c r="E446" s="1" t="s">
        <v>714</v>
      </c>
    </row>
    <row r="447" spans="5:5" x14ac:dyDescent="0.25">
      <c r="E447" s="1" t="s">
        <v>715</v>
      </c>
    </row>
    <row r="448" spans="5:5" x14ac:dyDescent="0.25">
      <c r="E448" s="1" t="s">
        <v>716</v>
      </c>
    </row>
    <row r="449" spans="5:5" x14ac:dyDescent="0.25">
      <c r="E449" s="1" t="s">
        <v>717</v>
      </c>
    </row>
    <row r="450" spans="5:5" x14ac:dyDescent="0.25">
      <c r="E450" s="1" t="s">
        <v>718</v>
      </c>
    </row>
    <row r="451" spans="5:5" x14ac:dyDescent="0.25">
      <c r="E451" s="1" t="s">
        <v>719</v>
      </c>
    </row>
    <row r="452" spans="5:5" x14ac:dyDescent="0.25">
      <c r="E452" s="1" t="s">
        <v>720</v>
      </c>
    </row>
    <row r="453" spans="5:5" x14ac:dyDescent="0.25">
      <c r="E453" s="1" t="s">
        <v>721</v>
      </c>
    </row>
    <row r="454" spans="5:5" x14ac:dyDescent="0.25">
      <c r="E454" s="1" t="s">
        <v>722</v>
      </c>
    </row>
    <row r="455" spans="5:5" x14ac:dyDescent="0.25">
      <c r="E455" s="1" t="s">
        <v>723</v>
      </c>
    </row>
    <row r="456" spans="5:5" x14ac:dyDescent="0.25">
      <c r="E456" s="1" t="s">
        <v>724</v>
      </c>
    </row>
    <row r="457" spans="5:5" x14ac:dyDescent="0.25">
      <c r="E457" s="1" t="s">
        <v>725</v>
      </c>
    </row>
    <row r="458" spans="5:5" x14ac:dyDescent="0.25">
      <c r="E458" s="1" t="s">
        <v>726</v>
      </c>
    </row>
    <row r="459" spans="5:5" x14ac:dyDescent="0.25">
      <c r="E459" s="1" t="s">
        <v>727</v>
      </c>
    </row>
    <row r="460" spans="5:5" x14ac:dyDescent="0.25">
      <c r="E460" s="1" t="s">
        <v>728</v>
      </c>
    </row>
    <row r="461" spans="5:5" x14ac:dyDescent="0.25">
      <c r="E461" s="1" t="s">
        <v>729</v>
      </c>
    </row>
    <row r="462" spans="5:5" x14ac:dyDescent="0.25">
      <c r="E462" s="1" t="s">
        <v>730</v>
      </c>
    </row>
    <row r="463" spans="5:5" x14ac:dyDescent="0.25">
      <c r="E463" s="1" t="s">
        <v>731</v>
      </c>
    </row>
    <row r="464" spans="5:5" x14ac:dyDescent="0.25">
      <c r="E464" s="1" t="s">
        <v>732</v>
      </c>
    </row>
    <row r="465" spans="5:5" x14ac:dyDescent="0.25">
      <c r="E465" s="1" t="s">
        <v>733</v>
      </c>
    </row>
    <row r="466" spans="5:5" x14ac:dyDescent="0.25">
      <c r="E466" s="1" t="s">
        <v>734</v>
      </c>
    </row>
    <row r="467" spans="5:5" x14ac:dyDescent="0.25">
      <c r="E467" s="1" t="s">
        <v>735</v>
      </c>
    </row>
    <row r="468" spans="5:5" x14ac:dyDescent="0.25">
      <c r="E468" s="1" t="s">
        <v>736</v>
      </c>
    </row>
    <row r="469" spans="5:5" x14ac:dyDescent="0.25">
      <c r="E469" s="1" t="s">
        <v>737</v>
      </c>
    </row>
    <row r="470" spans="5:5" x14ac:dyDescent="0.25">
      <c r="E470" s="1" t="s">
        <v>738</v>
      </c>
    </row>
    <row r="471" spans="5:5" x14ac:dyDescent="0.25">
      <c r="E471" s="1" t="s">
        <v>739</v>
      </c>
    </row>
    <row r="472" spans="5:5" x14ac:dyDescent="0.25">
      <c r="E472" s="1" t="s">
        <v>740</v>
      </c>
    </row>
    <row r="473" spans="5:5" x14ac:dyDescent="0.25">
      <c r="E473" s="1" t="s">
        <v>741</v>
      </c>
    </row>
    <row r="474" spans="5:5" x14ac:dyDescent="0.25">
      <c r="E474" s="1" t="s">
        <v>742</v>
      </c>
    </row>
    <row r="475" spans="5:5" x14ac:dyDescent="0.25">
      <c r="E475" s="1" t="s">
        <v>743</v>
      </c>
    </row>
    <row r="476" spans="5:5" x14ac:dyDescent="0.25">
      <c r="E476" s="1" t="s">
        <v>744</v>
      </c>
    </row>
    <row r="477" spans="5:5" x14ac:dyDescent="0.25">
      <c r="E477" s="1" t="s">
        <v>745</v>
      </c>
    </row>
    <row r="478" spans="5:5" x14ac:dyDescent="0.25">
      <c r="E478" s="1" t="s">
        <v>746</v>
      </c>
    </row>
    <row r="479" spans="5:5" x14ac:dyDescent="0.25">
      <c r="E479" s="1" t="s">
        <v>747</v>
      </c>
    </row>
    <row r="480" spans="5:5" x14ac:dyDescent="0.25">
      <c r="E480" s="1" t="s">
        <v>748</v>
      </c>
    </row>
    <row r="481" spans="5:5" x14ac:dyDescent="0.25">
      <c r="E481" s="1" t="s">
        <v>749</v>
      </c>
    </row>
    <row r="482" spans="5:5" x14ac:dyDescent="0.25">
      <c r="E482" s="1" t="s">
        <v>750</v>
      </c>
    </row>
    <row r="483" spans="5:5" x14ac:dyDescent="0.25">
      <c r="E483" s="1" t="s">
        <v>751</v>
      </c>
    </row>
    <row r="484" spans="5:5" x14ac:dyDescent="0.25">
      <c r="E484" s="1" t="s">
        <v>752</v>
      </c>
    </row>
    <row r="485" spans="5:5" x14ac:dyDescent="0.25">
      <c r="E485" s="1" t="s">
        <v>753</v>
      </c>
    </row>
    <row r="486" spans="5:5" x14ac:dyDescent="0.25">
      <c r="E486" s="1" t="s">
        <v>754</v>
      </c>
    </row>
    <row r="487" spans="5:5" x14ac:dyDescent="0.25">
      <c r="E487" s="1" t="s">
        <v>755</v>
      </c>
    </row>
    <row r="488" spans="5:5" x14ac:dyDescent="0.25">
      <c r="E488" s="1" t="s">
        <v>756</v>
      </c>
    </row>
    <row r="489" spans="5:5" x14ac:dyDescent="0.25">
      <c r="E489" s="1" t="s">
        <v>757</v>
      </c>
    </row>
    <row r="490" spans="5:5" x14ac:dyDescent="0.25">
      <c r="E490" s="1" t="s">
        <v>758</v>
      </c>
    </row>
    <row r="491" spans="5:5" x14ac:dyDescent="0.25">
      <c r="E491" s="1" t="s">
        <v>759</v>
      </c>
    </row>
    <row r="492" spans="5:5" x14ac:dyDescent="0.25">
      <c r="E492" s="1" t="s">
        <v>760</v>
      </c>
    </row>
    <row r="493" spans="5:5" x14ac:dyDescent="0.25">
      <c r="E493" s="1" t="s">
        <v>761</v>
      </c>
    </row>
    <row r="494" spans="5:5" x14ac:dyDescent="0.25">
      <c r="E494" s="1" t="s">
        <v>762</v>
      </c>
    </row>
    <row r="495" spans="5:5" x14ac:dyDescent="0.25">
      <c r="E495" s="1" t="s">
        <v>763</v>
      </c>
    </row>
    <row r="496" spans="5:5" x14ac:dyDescent="0.25">
      <c r="E496" s="1" t="s">
        <v>764</v>
      </c>
    </row>
    <row r="497" spans="5:5" x14ac:dyDescent="0.25">
      <c r="E497" s="1" t="s">
        <v>765</v>
      </c>
    </row>
    <row r="498" spans="5:5" x14ac:dyDescent="0.25">
      <c r="E498" s="1" t="s">
        <v>766</v>
      </c>
    </row>
    <row r="499" spans="5:5" x14ac:dyDescent="0.25">
      <c r="E499" s="1" t="s">
        <v>767</v>
      </c>
    </row>
    <row r="500" spans="5:5" x14ac:dyDescent="0.25">
      <c r="E500" s="1" t="s">
        <v>768</v>
      </c>
    </row>
    <row r="501" spans="5:5" x14ac:dyDescent="0.25">
      <c r="E501" s="1" t="s">
        <v>769</v>
      </c>
    </row>
    <row r="502" spans="5:5" x14ac:dyDescent="0.25">
      <c r="E502" s="1" t="s">
        <v>770</v>
      </c>
    </row>
    <row r="503" spans="5:5" x14ac:dyDescent="0.25">
      <c r="E503" s="1" t="s">
        <v>771</v>
      </c>
    </row>
    <row r="504" spans="5:5" x14ac:dyDescent="0.25">
      <c r="E504" s="1" t="s">
        <v>772</v>
      </c>
    </row>
    <row r="505" spans="5:5" x14ac:dyDescent="0.25">
      <c r="E505" s="1" t="s">
        <v>773</v>
      </c>
    </row>
    <row r="506" spans="5:5" x14ac:dyDescent="0.25">
      <c r="E506" s="1" t="s">
        <v>774</v>
      </c>
    </row>
    <row r="507" spans="5:5" x14ac:dyDescent="0.25">
      <c r="E507" s="1" t="s">
        <v>775</v>
      </c>
    </row>
    <row r="508" spans="5:5" x14ac:dyDescent="0.25">
      <c r="E508" s="1" t="s">
        <v>776</v>
      </c>
    </row>
    <row r="509" spans="5:5" x14ac:dyDescent="0.25">
      <c r="E509" s="1" t="s">
        <v>777</v>
      </c>
    </row>
    <row r="510" spans="5:5" x14ac:dyDescent="0.25">
      <c r="E510" s="1" t="s">
        <v>778</v>
      </c>
    </row>
    <row r="511" spans="5:5" x14ac:dyDescent="0.25">
      <c r="E511" s="1" t="s">
        <v>779</v>
      </c>
    </row>
    <row r="512" spans="5:5" x14ac:dyDescent="0.25">
      <c r="E512" s="1" t="s">
        <v>780</v>
      </c>
    </row>
    <row r="513" spans="5:5" x14ac:dyDescent="0.25">
      <c r="E513" s="1" t="s">
        <v>781</v>
      </c>
    </row>
    <row r="514" spans="5:5" x14ac:dyDescent="0.25">
      <c r="E514" s="1" t="s">
        <v>782</v>
      </c>
    </row>
    <row r="515" spans="5:5" x14ac:dyDescent="0.25">
      <c r="E515" s="1" t="s">
        <v>783</v>
      </c>
    </row>
    <row r="516" spans="5:5" x14ac:dyDescent="0.25">
      <c r="E516" s="1" t="s">
        <v>784</v>
      </c>
    </row>
    <row r="517" spans="5:5" x14ac:dyDescent="0.25">
      <c r="E517" s="1" t="s">
        <v>785</v>
      </c>
    </row>
    <row r="518" spans="5:5" x14ac:dyDescent="0.25">
      <c r="E518" s="1" t="s">
        <v>786</v>
      </c>
    </row>
    <row r="519" spans="5:5" x14ac:dyDescent="0.25">
      <c r="E519" s="1" t="s">
        <v>787</v>
      </c>
    </row>
    <row r="520" spans="5:5" x14ac:dyDescent="0.25">
      <c r="E520" s="1" t="s">
        <v>788</v>
      </c>
    </row>
    <row r="521" spans="5:5" x14ac:dyDescent="0.25">
      <c r="E521" s="1" t="s">
        <v>789</v>
      </c>
    </row>
    <row r="522" spans="5:5" x14ac:dyDescent="0.25">
      <c r="E522" s="1" t="s">
        <v>790</v>
      </c>
    </row>
    <row r="523" spans="5:5" x14ac:dyDescent="0.25">
      <c r="E523" s="1" t="s">
        <v>791</v>
      </c>
    </row>
    <row r="524" spans="5:5" x14ac:dyDescent="0.25">
      <c r="E524" s="1" t="s">
        <v>792</v>
      </c>
    </row>
    <row r="525" spans="5:5" x14ac:dyDescent="0.25">
      <c r="E525" s="1" t="s">
        <v>793</v>
      </c>
    </row>
    <row r="526" spans="5:5" x14ac:dyDescent="0.25">
      <c r="E526" s="1" t="s">
        <v>794</v>
      </c>
    </row>
    <row r="527" spans="5:5" x14ac:dyDescent="0.25">
      <c r="E527" s="1" t="s">
        <v>795</v>
      </c>
    </row>
    <row r="528" spans="5:5" x14ac:dyDescent="0.25">
      <c r="E528" s="1" t="s">
        <v>796</v>
      </c>
    </row>
    <row r="529" spans="5:5" x14ac:dyDescent="0.25">
      <c r="E529" s="1" t="s">
        <v>797</v>
      </c>
    </row>
    <row r="530" spans="5:5" x14ac:dyDescent="0.25">
      <c r="E530" s="1" t="s">
        <v>798</v>
      </c>
    </row>
    <row r="531" spans="5:5" x14ac:dyDescent="0.25">
      <c r="E531" s="1" t="s">
        <v>799</v>
      </c>
    </row>
    <row r="532" spans="5:5" x14ac:dyDescent="0.25">
      <c r="E532" s="1" t="s">
        <v>800</v>
      </c>
    </row>
    <row r="533" spans="5:5" x14ac:dyDescent="0.25">
      <c r="E533" s="1" t="s">
        <v>801</v>
      </c>
    </row>
    <row r="534" spans="5:5" x14ac:dyDescent="0.25">
      <c r="E534" s="1" t="s">
        <v>802</v>
      </c>
    </row>
    <row r="535" spans="5:5" x14ac:dyDescent="0.25">
      <c r="E535" s="1" t="s">
        <v>803</v>
      </c>
    </row>
    <row r="536" spans="5:5" x14ac:dyDescent="0.25">
      <c r="E536" s="1" t="s">
        <v>804</v>
      </c>
    </row>
    <row r="537" spans="5:5" x14ac:dyDescent="0.25">
      <c r="E537" s="1" t="s">
        <v>805</v>
      </c>
    </row>
    <row r="538" spans="5:5" x14ac:dyDescent="0.25">
      <c r="E538" s="1" t="s">
        <v>806</v>
      </c>
    </row>
    <row r="539" spans="5:5" x14ac:dyDescent="0.25">
      <c r="E539" s="1" t="s">
        <v>807</v>
      </c>
    </row>
    <row r="540" spans="5:5" x14ac:dyDescent="0.25">
      <c r="E540" s="1" t="s">
        <v>808</v>
      </c>
    </row>
    <row r="541" spans="5:5" x14ac:dyDescent="0.25">
      <c r="E541" s="1" t="s">
        <v>809</v>
      </c>
    </row>
    <row r="542" spans="5:5" x14ac:dyDescent="0.25">
      <c r="E542" s="1" t="s">
        <v>810</v>
      </c>
    </row>
    <row r="543" spans="5:5" x14ac:dyDescent="0.25">
      <c r="E543" s="1" t="s">
        <v>811</v>
      </c>
    </row>
    <row r="544" spans="5:5" x14ac:dyDescent="0.25">
      <c r="E544" s="1" t="s">
        <v>812</v>
      </c>
    </row>
    <row r="545" spans="5:5" x14ac:dyDescent="0.25">
      <c r="E545" s="1" t="s">
        <v>813</v>
      </c>
    </row>
    <row r="546" spans="5:5" x14ac:dyDescent="0.25">
      <c r="E546" s="1" t="s">
        <v>814</v>
      </c>
    </row>
    <row r="547" spans="5:5" x14ac:dyDescent="0.25">
      <c r="E547" s="1" t="s">
        <v>815</v>
      </c>
    </row>
    <row r="548" spans="5:5" x14ac:dyDescent="0.25">
      <c r="E548" s="1" t="s">
        <v>816</v>
      </c>
    </row>
    <row r="549" spans="5:5" x14ac:dyDescent="0.25">
      <c r="E549" s="1" t="s">
        <v>817</v>
      </c>
    </row>
    <row r="550" spans="5:5" x14ac:dyDescent="0.25">
      <c r="E550" s="1" t="s">
        <v>818</v>
      </c>
    </row>
    <row r="551" spans="5:5" x14ac:dyDescent="0.25">
      <c r="E551" s="1" t="s">
        <v>819</v>
      </c>
    </row>
    <row r="552" spans="5:5" x14ac:dyDescent="0.25">
      <c r="E552" s="1" t="s">
        <v>820</v>
      </c>
    </row>
    <row r="553" spans="5:5" x14ac:dyDescent="0.25">
      <c r="E553" s="1" t="s">
        <v>821</v>
      </c>
    </row>
    <row r="554" spans="5:5" x14ac:dyDescent="0.25">
      <c r="E554" s="1" t="s">
        <v>822</v>
      </c>
    </row>
    <row r="555" spans="5:5" x14ac:dyDescent="0.25">
      <c r="E555" s="1" t="s">
        <v>823</v>
      </c>
    </row>
    <row r="556" spans="5:5" x14ac:dyDescent="0.25">
      <c r="E556" s="1" t="s">
        <v>824</v>
      </c>
    </row>
    <row r="557" spans="5:5" x14ac:dyDescent="0.25">
      <c r="E557" s="1" t="s">
        <v>825</v>
      </c>
    </row>
    <row r="558" spans="5:5" x14ac:dyDescent="0.25">
      <c r="E558" s="1" t="s">
        <v>826</v>
      </c>
    </row>
    <row r="559" spans="5:5" x14ac:dyDescent="0.25">
      <c r="E559" s="1" t="s">
        <v>827</v>
      </c>
    </row>
    <row r="560" spans="5:5" x14ac:dyDescent="0.25">
      <c r="E560" s="1" t="s">
        <v>828</v>
      </c>
    </row>
    <row r="561" spans="5:5" x14ac:dyDescent="0.25">
      <c r="E561" s="1" t="s">
        <v>829</v>
      </c>
    </row>
    <row r="562" spans="5:5" x14ac:dyDescent="0.25">
      <c r="E562" s="1" t="s">
        <v>830</v>
      </c>
    </row>
    <row r="563" spans="5:5" x14ac:dyDescent="0.25">
      <c r="E563" s="1" t="s">
        <v>831</v>
      </c>
    </row>
    <row r="564" spans="5:5" x14ac:dyDescent="0.25">
      <c r="E564" s="1" t="s">
        <v>832</v>
      </c>
    </row>
    <row r="565" spans="5:5" x14ac:dyDescent="0.25">
      <c r="E565" s="1" t="s">
        <v>833</v>
      </c>
    </row>
    <row r="566" spans="5:5" x14ac:dyDescent="0.25">
      <c r="E566" s="1" t="s">
        <v>834</v>
      </c>
    </row>
    <row r="567" spans="5:5" x14ac:dyDescent="0.25">
      <c r="E567" s="1" t="s">
        <v>835</v>
      </c>
    </row>
    <row r="568" spans="5:5" x14ac:dyDescent="0.25">
      <c r="E568" s="1" t="s">
        <v>836</v>
      </c>
    </row>
    <row r="569" spans="5:5" x14ac:dyDescent="0.25">
      <c r="E569" s="1" t="s">
        <v>837</v>
      </c>
    </row>
    <row r="570" spans="5:5" x14ac:dyDescent="0.25">
      <c r="E570" s="1" t="s">
        <v>838</v>
      </c>
    </row>
    <row r="571" spans="5:5" x14ac:dyDescent="0.25">
      <c r="E571" s="1" t="s">
        <v>840</v>
      </c>
    </row>
    <row r="572" spans="5:5" x14ac:dyDescent="0.25">
      <c r="E572" s="1" t="s">
        <v>841</v>
      </c>
    </row>
    <row r="573" spans="5:5" x14ac:dyDescent="0.25">
      <c r="E573" s="1" t="s">
        <v>842</v>
      </c>
    </row>
    <row r="574" spans="5:5" x14ac:dyDescent="0.25">
      <c r="E574" s="1" t="s">
        <v>843</v>
      </c>
    </row>
    <row r="575" spans="5:5" x14ac:dyDescent="0.25">
      <c r="E575" s="1" t="s">
        <v>844</v>
      </c>
    </row>
    <row r="576" spans="5:5" x14ac:dyDescent="0.25">
      <c r="E576" s="1" t="s">
        <v>845</v>
      </c>
    </row>
    <row r="577" spans="5:5" x14ac:dyDescent="0.25">
      <c r="E577" s="1" t="s">
        <v>846</v>
      </c>
    </row>
    <row r="578" spans="5:5" x14ac:dyDescent="0.25">
      <c r="E578" s="1" t="s">
        <v>847</v>
      </c>
    </row>
    <row r="579" spans="5:5" x14ac:dyDescent="0.25">
      <c r="E579" s="1" t="s">
        <v>848</v>
      </c>
    </row>
    <row r="580" spans="5:5" x14ac:dyDescent="0.25">
      <c r="E580" s="1" t="s">
        <v>849</v>
      </c>
    </row>
    <row r="581" spans="5:5" x14ac:dyDescent="0.25">
      <c r="E581" s="1" t="s">
        <v>850</v>
      </c>
    </row>
    <row r="582" spans="5:5" x14ac:dyDescent="0.25">
      <c r="E582" s="1" t="s">
        <v>851</v>
      </c>
    </row>
    <row r="583" spans="5:5" x14ac:dyDescent="0.25">
      <c r="E583" s="1" t="s">
        <v>852</v>
      </c>
    </row>
    <row r="584" spans="5:5" x14ac:dyDescent="0.25">
      <c r="E584" s="1" t="s">
        <v>853</v>
      </c>
    </row>
  </sheetData>
  <sortState ref="E3:E155">
    <sortCondition ref="E3:E155"/>
  </sortState>
  <mergeCells count="1">
    <mergeCell ref="A1:C1"/>
  </mergeCells>
  <conditionalFormatting sqref="B6">
    <cfRule type="duplicateValues" dxfId="6" priority="3"/>
  </conditionalFormatting>
  <conditionalFormatting sqref="E3:E584 A3:A278">
    <cfRule type="duplicateValues" dxfId="5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4"/>
  <sheetViews>
    <sheetView workbookViewId="0">
      <selection activeCell="G7" sqref="G7"/>
    </sheetView>
  </sheetViews>
  <sheetFormatPr defaultRowHeight="15" x14ac:dyDescent="0.25"/>
  <cols>
    <col min="1" max="1" width="12.5703125" bestFit="1" customWidth="1"/>
    <col min="2" max="2" width="66" bestFit="1" customWidth="1"/>
    <col min="3" max="3" width="17.5703125" bestFit="1" customWidth="1"/>
    <col min="4" max="4" width="17.5703125" customWidth="1"/>
    <col min="5" max="5" width="28.42578125" bestFit="1" customWidth="1"/>
  </cols>
  <sheetData>
    <row r="1" spans="1:5" x14ac:dyDescent="0.25">
      <c r="A1" s="6" t="s">
        <v>855</v>
      </c>
      <c r="B1" s="7"/>
      <c r="C1" s="7"/>
      <c r="E1" s="5" t="s">
        <v>858</v>
      </c>
    </row>
    <row r="2" spans="1:5" x14ac:dyDescent="0.25">
      <c r="A2" s="2" t="s">
        <v>57</v>
      </c>
      <c r="B2" s="3" t="s">
        <v>58</v>
      </c>
      <c r="C2" s="3" t="s">
        <v>59</v>
      </c>
      <c r="E2" s="2" t="s">
        <v>0</v>
      </c>
    </row>
    <row r="3" spans="1:5" x14ac:dyDescent="0.25">
      <c r="A3" t="s">
        <v>428</v>
      </c>
      <c r="B3" t="s">
        <v>5</v>
      </c>
      <c r="C3" t="s">
        <v>60</v>
      </c>
      <c r="E3" s="1" t="str">
        <f>HYPERLINK(".\links\\gi_164472819-.txt","gi|164472819")</f>
        <v>gi|164472819</v>
      </c>
    </row>
    <row r="4" spans="1:5" x14ac:dyDescent="0.25">
      <c r="A4" t="s">
        <v>356</v>
      </c>
      <c r="B4" t="s">
        <v>10</v>
      </c>
      <c r="C4" t="s">
        <v>60</v>
      </c>
      <c r="E4" s="1" t="str">
        <f>HYPERLINK(".\links\\gi_212549820-.txt","gi|212549820")</f>
        <v>gi|212549820</v>
      </c>
    </row>
    <row r="5" spans="1:5" x14ac:dyDescent="0.25">
      <c r="A5" t="s">
        <v>376</v>
      </c>
      <c r="B5" t="s">
        <v>29</v>
      </c>
      <c r="C5" t="s">
        <v>71</v>
      </c>
      <c r="E5" s="1" t="str">
        <f>HYPERLINK(".\links\\gi_215490989-.txt","gi|215490989")</f>
        <v>gi|215490989</v>
      </c>
    </row>
    <row r="6" spans="1:5" x14ac:dyDescent="0.25">
      <c r="A6" t="s">
        <v>385</v>
      </c>
      <c r="B6" t="s">
        <v>20</v>
      </c>
      <c r="C6" t="s">
        <v>71</v>
      </c>
      <c r="E6" s="1" t="str">
        <f>HYPERLINK(".\links\\gi_215491416-.txt","gi|215491416")</f>
        <v>gi|215491416</v>
      </c>
    </row>
    <row r="7" spans="1:5" x14ac:dyDescent="0.25">
      <c r="A7" t="s">
        <v>324</v>
      </c>
      <c r="B7" t="s">
        <v>15</v>
      </c>
      <c r="C7" t="s">
        <v>71</v>
      </c>
      <c r="E7" s="1" t="str">
        <f>HYPERLINK(".\links\\gi_215491669-.txt","gi|215491669")</f>
        <v>gi|215491669</v>
      </c>
    </row>
    <row r="8" spans="1:5" x14ac:dyDescent="0.25">
      <c r="A8" t="s">
        <v>333</v>
      </c>
      <c r="B8" t="s">
        <v>15</v>
      </c>
      <c r="C8" t="s">
        <v>71</v>
      </c>
      <c r="E8" s="1" t="str">
        <f>HYPERLINK(".\links\\gi_215492295-.txt","gi|215492295")</f>
        <v>gi|215492295</v>
      </c>
    </row>
    <row r="9" spans="1:5" x14ac:dyDescent="0.25">
      <c r="A9" t="s">
        <v>397</v>
      </c>
      <c r="B9" t="s">
        <v>4</v>
      </c>
      <c r="C9" t="s">
        <v>63</v>
      </c>
      <c r="E9" s="1" t="str">
        <f>HYPERLINK(".\links\\gi_215492936-.txt","gi|215492936")</f>
        <v>gi|215492936</v>
      </c>
    </row>
    <row r="10" spans="1:5" x14ac:dyDescent="0.25">
      <c r="A10" t="s">
        <v>329</v>
      </c>
      <c r="B10" t="s">
        <v>2</v>
      </c>
      <c r="C10" t="s">
        <v>63</v>
      </c>
      <c r="E10" s="1" t="str">
        <f>HYPERLINK(".\links\\gi_215493435-.txt","gi|215493435")</f>
        <v>gi|215493435</v>
      </c>
    </row>
    <row r="11" spans="1:5" x14ac:dyDescent="0.25">
      <c r="A11" t="s">
        <v>406</v>
      </c>
      <c r="B11" t="s">
        <v>1</v>
      </c>
      <c r="C11" t="s">
        <v>63</v>
      </c>
      <c r="E11" s="1" t="str">
        <f>HYPERLINK(".\links\\gi_215493981-.txt","gi|215493981")</f>
        <v>gi|215493981</v>
      </c>
    </row>
    <row r="12" spans="1:5" x14ac:dyDescent="0.25">
      <c r="A12" t="s">
        <v>361</v>
      </c>
      <c r="B12" t="s">
        <v>4</v>
      </c>
      <c r="C12" t="s">
        <v>63</v>
      </c>
      <c r="E12" s="1" t="str">
        <f>HYPERLINK(".\links\\gi_215494284-.txt","gi|215494284")</f>
        <v>gi|215494284</v>
      </c>
    </row>
    <row r="13" spans="1:5" x14ac:dyDescent="0.25">
      <c r="A13" t="s">
        <v>360</v>
      </c>
      <c r="B13" t="s">
        <v>142</v>
      </c>
      <c r="C13" t="s">
        <v>63</v>
      </c>
      <c r="E13" s="1" t="str">
        <f>HYPERLINK(".\links\\gi_215494378-.txt","gi|215494378")</f>
        <v>gi|215494378</v>
      </c>
    </row>
    <row r="14" spans="1:5" x14ac:dyDescent="0.25">
      <c r="A14" t="s">
        <v>389</v>
      </c>
      <c r="B14" t="s">
        <v>147</v>
      </c>
      <c r="C14" t="s">
        <v>65</v>
      </c>
      <c r="E14" s="1" t="str">
        <f>HYPERLINK(".\links\\gi_215494790-.txt","gi|215494790")</f>
        <v>gi|215494790</v>
      </c>
    </row>
    <row r="15" spans="1:5" x14ac:dyDescent="0.25">
      <c r="A15" t="s">
        <v>362</v>
      </c>
      <c r="B15" t="s">
        <v>23</v>
      </c>
      <c r="C15" t="s">
        <v>65</v>
      </c>
      <c r="E15" s="1" t="str">
        <f>HYPERLINK(".\links\\gi_215495530-.txt","gi|215495530")</f>
        <v>gi|215495530</v>
      </c>
    </row>
    <row r="16" spans="1:5" x14ac:dyDescent="0.25">
      <c r="A16" t="s">
        <v>404</v>
      </c>
      <c r="B16" t="s">
        <v>23</v>
      </c>
      <c r="C16" t="s">
        <v>65</v>
      </c>
      <c r="E16" s="1" t="str">
        <f>HYPERLINK(".\links\\gi_215495633-.txt","gi|215495633")</f>
        <v>gi|215495633</v>
      </c>
    </row>
    <row r="17" spans="1:5" x14ac:dyDescent="0.25">
      <c r="A17" t="s">
        <v>421</v>
      </c>
      <c r="B17" t="s">
        <v>23</v>
      </c>
      <c r="C17" t="s">
        <v>65</v>
      </c>
      <c r="E17" s="1" t="str">
        <f>HYPERLINK(".\links\\gi_215496065-.txt","gi|215496065")</f>
        <v>gi|215496065</v>
      </c>
    </row>
    <row r="18" spans="1:5" x14ac:dyDescent="0.25">
      <c r="A18" t="s">
        <v>316</v>
      </c>
      <c r="B18" t="s">
        <v>131</v>
      </c>
      <c r="C18" t="s">
        <v>118</v>
      </c>
      <c r="E18" s="1" t="str">
        <f>HYPERLINK(".\links\\gi_215496234-.txt","gi|215496234")</f>
        <v>gi|215496234</v>
      </c>
    </row>
    <row r="19" spans="1:5" x14ac:dyDescent="0.25">
      <c r="A19" t="s">
        <v>322</v>
      </c>
      <c r="B19" t="s">
        <v>26</v>
      </c>
      <c r="C19" t="s">
        <v>118</v>
      </c>
      <c r="E19" s="1" t="str">
        <f>HYPERLINK(".\links\\gi_215496237-.txt","gi|215496237")</f>
        <v>gi|215496237</v>
      </c>
    </row>
    <row r="20" spans="1:5" x14ac:dyDescent="0.25">
      <c r="A20" t="s">
        <v>347</v>
      </c>
      <c r="B20" t="s">
        <v>131</v>
      </c>
      <c r="C20" t="s">
        <v>118</v>
      </c>
      <c r="E20" s="1" t="str">
        <f>HYPERLINK(".\links\\gi_215497768-.txt","gi|215497768")</f>
        <v>gi|215497768</v>
      </c>
    </row>
    <row r="21" spans="1:5" x14ac:dyDescent="0.25">
      <c r="A21" t="s">
        <v>410</v>
      </c>
      <c r="B21" t="s">
        <v>25</v>
      </c>
      <c r="C21" t="s">
        <v>77</v>
      </c>
      <c r="E21" s="1" t="str">
        <f>HYPERLINK(".\links\\gi_215497770-.txt","gi|215497770")</f>
        <v>gi|215497770</v>
      </c>
    </row>
    <row r="22" spans="1:5" x14ac:dyDescent="0.25">
      <c r="A22" t="s">
        <v>341</v>
      </c>
      <c r="B22" t="s">
        <v>135</v>
      </c>
      <c r="C22" t="s">
        <v>72</v>
      </c>
      <c r="E22" s="1" t="str">
        <f>HYPERLINK(".\links\\gi_215498359-.txt","gi|215498359")</f>
        <v>gi|215498359</v>
      </c>
    </row>
    <row r="23" spans="1:5" x14ac:dyDescent="0.25">
      <c r="A23" t="s">
        <v>354</v>
      </c>
      <c r="B23" t="s">
        <v>140</v>
      </c>
      <c r="C23" t="s">
        <v>67</v>
      </c>
      <c r="E23" s="1" t="str">
        <f>HYPERLINK(".\links\\gi_215498864-.txt","gi|215498864")</f>
        <v>gi|215498864</v>
      </c>
    </row>
    <row r="24" spans="1:5" x14ac:dyDescent="0.25">
      <c r="A24" t="s">
        <v>327</v>
      </c>
      <c r="B24" t="s">
        <v>31</v>
      </c>
      <c r="C24" t="s">
        <v>79</v>
      </c>
      <c r="E24" s="1" t="str">
        <f>HYPERLINK(".\links\\gi_215499192-.txt","gi|215499192")</f>
        <v>gi|215499192</v>
      </c>
    </row>
    <row r="25" spans="1:5" x14ac:dyDescent="0.25">
      <c r="A25" t="s">
        <v>359</v>
      </c>
      <c r="B25" t="s">
        <v>35</v>
      </c>
      <c r="C25" t="s">
        <v>61</v>
      </c>
      <c r="E25" s="1" t="str">
        <f>HYPERLINK(".\links\\gi_215499934-.txt","gi|215499934")</f>
        <v>gi|215499934</v>
      </c>
    </row>
    <row r="26" spans="1:5" x14ac:dyDescent="0.25">
      <c r="A26" t="s">
        <v>371</v>
      </c>
      <c r="B26" t="s">
        <v>35</v>
      </c>
      <c r="C26" t="s">
        <v>61</v>
      </c>
      <c r="E26" s="1" t="str">
        <f>HYPERLINK(".\links\\gi_215500090-.txt","gi|215500090")</f>
        <v>gi|215500090</v>
      </c>
    </row>
    <row r="27" spans="1:5" x14ac:dyDescent="0.25">
      <c r="A27" t="s">
        <v>315</v>
      </c>
      <c r="B27" t="s">
        <v>40</v>
      </c>
      <c r="C27" t="s">
        <v>61</v>
      </c>
      <c r="E27" s="1" t="str">
        <f>HYPERLINK(".\links\\gi_215500162-.txt","gi|215500162")</f>
        <v>gi|215500162</v>
      </c>
    </row>
    <row r="28" spans="1:5" x14ac:dyDescent="0.25">
      <c r="A28" t="s">
        <v>372</v>
      </c>
      <c r="B28" t="s">
        <v>37</v>
      </c>
      <c r="C28" t="s">
        <v>61</v>
      </c>
      <c r="E28" s="1" t="str">
        <f>HYPERLINK(".\links\\gi_215500258-.txt","gi|215500258")</f>
        <v>gi|215500258</v>
      </c>
    </row>
    <row r="29" spans="1:5" x14ac:dyDescent="0.25">
      <c r="A29" t="s">
        <v>318</v>
      </c>
      <c r="B29" t="s">
        <v>40</v>
      </c>
      <c r="C29" t="s">
        <v>61</v>
      </c>
      <c r="E29" s="1" t="str">
        <f>HYPERLINK(".\links\\gi_215500600-.txt","gi|215500600")</f>
        <v>gi|215500600</v>
      </c>
    </row>
    <row r="30" spans="1:5" x14ac:dyDescent="0.25">
      <c r="A30" t="s">
        <v>375</v>
      </c>
      <c r="B30" t="s">
        <v>40</v>
      </c>
      <c r="C30" t="s">
        <v>61</v>
      </c>
      <c r="E30" s="1" t="str">
        <f>HYPERLINK(".\links\\gi_215500602-.txt","gi|215500602")</f>
        <v>gi|215500602</v>
      </c>
    </row>
    <row r="31" spans="1:5" x14ac:dyDescent="0.25">
      <c r="A31" t="s">
        <v>319</v>
      </c>
      <c r="B31" t="s">
        <v>40</v>
      </c>
      <c r="C31" t="s">
        <v>61</v>
      </c>
      <c r="E31" s="1" t="str">
        <f>HYPERLINK(".\links\\gi_215500702-.txt","gi|215500702")</f>
        <v>gi|215500702</v>
      </c>
    </row>
    <row r="32" spans="1:5" x14ac:dyDescent="0.25">
      <c r="A32" t="s">
        <v>377</v>
      </c>
      <c r="B32" t="s">
        <v>40</v>
      </c>
      <c r="C32" t="s">
        <v>61</v>
      </c>
      <c r="E32" s="1" t="str">
        <f>HYPERLINK(".\links\\gi_215501519-.txt","gi|215501519")</f>
        <v>gi|215501519</v>
      </c>
    </row>
    <row r="33" spans="1:5" x14ac:dyDescent="0.25">
      <c r="A33" t="s">
        <v>378</v>
      </c>
      <c r="B33" t="s">
        <v>145</v>
      </c>
      <c r="C33" t="s">
        <v>61</v>
      </c>
      <c r="E33" s="1" t="str">
        <f>HYPERLINK(".\links\\gi_215502069-.txt","gi|215502069")</f>
        <v>gi|215502069</v>
      </c>
    </row>
    <row r="34" spans="1:5" x14ac:dyDescent="0.25">
      <c r="A34" t="s">
        <v>386</v>
      </c>
      <c r="B34" t="s">
        <v>40</v>
      </c>
      <c r="C34" t="s">
        <v>61</v>
      </c>
      <c r="E34" s="1" t="str">
        <f>HYPERLINK(".\links\\gi_215504034-.txt","gi|215504034")</f>
        <v>gi|215504034</v>
      </c>
    </row>
    <row r="35" spans="1:5" x14ac:dyDescent="0.25">
      <c r="A35" t="s">
        <v>391</v>
      </c>
      <c r="B35" t="s">
        <v>40</v>
      </c>
      <c r="C35" t="s">
        <v>61</v>
      </c>
      <c r="E35" s="1" t="str">
        <f>HYPERLINK(".\links\\gi_215504080-.txt","gi|215504080")</f>
        <v>gi|215504080</v>
      </c>
    </row>
    <row r="36" spans="1:5" x14ac:dyDescent="0.25">
      <c r="A36" t="s">
        <v>325</v>
      </c>
      <c r="B36" t="s">
        <v>40</v>
      </c>
      <c r="C36" t="s">
        <v>61</v>
      </c>
      <c r="E36" s="1" t="str">
        <f>HYPERLINK(".\links\\gi_215504084-.txt","gi|215504084")</f>
        <v>gi|215504084</v>
      </c>
    </row>
    <row r="37" spans="1:5" x14ac:dyDescent="0.25">
      <c r="A37" t="s">
        <v>328</v>
      </c>
      <c r="B37" t="s">
        <v>40</v>
      </c>
      <c r="C37" t="s">
        <v>61</v>
      </c>
      <c r="E37" s="1" t="str">
        <f>HYPERLINK(".\links\\gi_215504085-.txt","gi|215504085")</f>
        <v>gi|215504085</v>
      </c>
    </row>
    <row r="38" spans="1:5" x14ac:dyDescent="0.25">
      <c r="A38" t="s">
        <v>396</v>
      </c>
      <c r="B38" t="s">
        <v>35</v>
      </c>
      <c r="C38" t="s">
        <v>61</v>
      </c>
      <c r="E38" s="1" t="str">
        <f>HYPERLINK(".\links\\gi_215504684-.txt","gi|215504684")</f>
        <v>gi|215504684</v>
      </c>
    </row>
    <row r="39" spans="1:5" x14ac:dyDescent="0.25">
      <c r="A39" t="s">
        <v>398</v>
      </c>
      <c r="B39" t="s">
        <v>40</v>
      </c>
      <c r="C39" t="s">
        <v>61</v>
      </c>
      <c r="E39" s="1" t="str">
        <f>HYPERLINK(".\links\\gi_215504719-.txt","gi|215504719")</f>
        <v>gi|215504719</v>
      </c>
    </row>
    <row r="40" spans="1:5" x14ac:dyDescent="0.25">
      <c r="A40" t="s">
        <v>365</v>
      </c>
      <c r="B40" t="s">
        <v>40</v>
      </c>
      <c r="C40" t="s">
        <v>61</v>
      </c>
      <c r="E40" s="1" t="str">
        <f>HYPERLINK(".\links\\gi_215504738-.txt","gi|215504738")</f>
        <v>gi|215504738</v>
      </c>
    </row>
    <row r="41" spans="1:5" x14ac:dyDescent="0.25">
      <c r="A41" t="s">
        <v>402</v>
      </c>
      <c r="B41" t="s">
        <v>40</v>
      </c>
      <c r="C41" t="s">
        <v>61</v>
      </c>
      <c r="E41" s="1" t="str">
        <f>HYPERLINK(".\links\\gi_215504969-.txt","gi|215504969")</f>
        <v>gi|215504969</v>
      </c>
    </row>
    <row r="42" spans="1:5" x14ac:dyDescent="0.25">
      <c r="A42" t="s">
        <v>405</v>
      </c>
      <c r="B42" t="s">
        <v>35</v>
      </c>
      <c r="C42" t="s">
        <v>61</v>
      </c>
      <c r="E42" s="1" t="str">
        <f>HYPERLINK(".\links\\gi_215504970-.txt","gi|215504970")</f>
        <v>gi|215504970</v>
      </c>
    </row>
    <row r="43" spans="1:5" x14ac:dyDescent="0.25">
      <c r="A43" t="s">
        <v>339</v>
      </c>
      <c r="B43" t="s">
        <v>40</v>
      </c>
      <c r="C43" t="s">
        <v>61</v>
      </c>
      <c r="E43" s="1" t="str">
        <f>HYPERLINK(".\links\\gi_215504976-.txt","gi|215504976")</f>
        <v>gi|215504976</v>
      </c>
    </row>
    <row r="44" spans="1:5" x14ac:dyDescent="0.25">
      <c r="A44" t="s">
        <v>412</v>
      </c>
      <c r="B44" t="s">
        <v>35</v>
      </c>
      <c r="C44" t="s">
        <v>61</v>
      </c>
      <c r="E44" s="1" t="str">
        <f>HYPERLINK(".\links\\gi_215506183-.txt","gi|215506183")</f>
        <v>gi|215506183</v>
      </c>
    </row>
    <row r="45" spans="1:5" x14ac:dyDescent="0.25">
      <c r="A45" t="s">
        <v>351</v>
      </c>
      <c r="B45" t="s">
        <v>36</v>
      </c>
      <c r="C45" t="s">
        <v>61</v>
      </c>
      <c r="E45" s="1" t="str">
        <f>HYPERLINK(".\links\\gi_215508133-.txt","gi|215508133")</f>
        <v>gi|215508133</v>
      </c>
    </row>
    <row r="46" spans="1:5" x14ac:dyDescent="0.25">
      <c r="A46" t="s">
        <v>353</v>
      </c>
      <c r="B46" t="s">
        <v>35</v>
      </c>
      <c r="C46" t="s">
        <v>61</v>
      </c>
      <c r="E46" s="1" t="str">
        <f>HYPERLINK(".\links\\gi_215508460-.txt","gi|215508460")</f>
        <v>gi|215508460</v>
      </c>
    </row>
    <row r="47" spans="1:5" x14ac:dyDescent="0.25">
      <c r="A47" t="s">
        <v>419</v>
      </c>
      <c r="B47" t="s">
        <v>35</v>
      </c>
      <c r="C47" t="s">
        <v>61</v>
      </c>
      <c r="E47" s="1" t="str">
        <f>HYPERLINK(".\links\\gi_215508461-.txt","gi|215508461")</f>
        <v>gi|215508461</v>
      </c>
    </row>
    <row r="48" spans="1:5" x14ac:dyDescent="0.25">
      <c r="A48" t="s">
        <v>357</v>
      </c>
      <c r="B48" t="s">
        <v>141</v>
      </c>
      <c r="C48" t="s">
        <v>61</v>
      </c>
      <c r="E48" s="1" t="str">
        <f>HYPERLINK(".\links\\gi_215508700-.txt","gi|215508700")</f>
        <v>gi|215508700</v>
      </c>
    </row>
    <row r="49" spans="1:5" x14ac:dyDescent="0.25">
      <c r="A49" t="s">
        <v>358</v>
      </c>
      <c r="B49" t="s">
        <v>40</v>
      </c>
      <c r="C49" t="s">
        <v>61</v>
      </c>
      <c r="E49" s="1" t="str">
        <f>HYPERLINK(".\links\\gi_215508747-.txt","gi|215508747")</f>
        <v>gi|215508747</v>
      </c>
    </row>
    <row r="50" spans="1:5" x14ac:dyDescent="0.25">
      <c r="A50" t="s">
        <v>344</v>
      </c>
      <c r="B50" t="s">
        <v>38</v>
      </c>
      <c r="C50" t="s">
        <v>137</v>
      </c>
      <c r="E50" s="1" t="str">
        <f>HYPERLINK(".\links\\gi_215509229-.txt","gi|215509229")</f>
        <v>gi|215509229</v>
      </c>
    </row>
    <row r="51" spans="1:5" x14ac:dyDescent="0.25">
      <c r="A51" t="s">
        <v>374</v>
      </c>
      <c r="B51" t="s">
        <v>42</v>
      </c>
      <c r="C51" t="s">
        <v>96</v>
      </c>
      <c r="E51" s="1" t="str">
        <f>HYPERLINK(".\links\\gi_215510103-.txt","gi|215510103")</f>
        <v>gi|215510103</v>
      </c>
    </row>
    <row r="52" spans="1:5" x14ac:dyDescent="0.25">
      <c r="A52" t="s">
        <v>379</v>
      </c>
      <c r="B52" t="s">
        <v>146</v>
      </c>
      <c r="C52" t="s">
        <v>82</v>
      </c>
      <c r="E52" s="1" t="str">
        <f>HYPERLINK(".\links\\gi_215510105-.txt","gi|215510105")</f>
        <v>gi|215510105</v>
      </c>
    </row>
    <row r="53" spans="1:5" x14ac:dyDescent="0.25">
      <c r="A53" t="s">
        <v>342</v>
      </c>
      <c r="B53" t="s">
        <v>136</v>
      </c>
      <c r="C53" t="s">
        <v>82</v>
      </c>
      <c r="E53" s="1" t="str">
        <f>HYPERLINK(".\links\\gi_215510547-.txt","gi|215510547")</f>
        <v>gi|215510547</v>
      </c>
    </row>
    <row r="54" spans="1:5" x14ac:dyDescent="0.25">
      <c r="A54" t="s">
        <v>370</v>
      </c>
      <c r="B54" t="s">
        <v>46</v>
      </c>
      <c r="C54" t="s">
        <v>68</v>
      </c>
      <c r="E54" s="1" t="str">
        <f>HYPERLINK(".\links\\gi_215510674-.txt","gi|215510674")</f>
        <v>gi|215510674</v>
      </c>
    </row>
    <row r="55" spans="1:5" x14ac:dyDescent="0.25">
      <c r="A55" t="s">
        <v>388</v>
      </c>
      <c r="B55" t="s">
        <v>48</v>
      </c>
      <c r="C55" t="s">
        <v>68</v>
      </c>
      <c r="E55" s="1" t="str">
        <f>HYPERLINK(".\links\\gi_215510677-.txt","gi|215510677")</f>
        <v>gi|215510677</v>
      </c>
    </row>
    <row r="56" spans="1:5" x14ac:dyDescent="0.25">
      <c r="A56" t="s">
        <v>323</v>
      </c>
      <c r="B56" t="s">
        <v>46</v>
      </c>
      <c r="C56" t="s">
        <v>68</v>
      </c>
      <c r="E56" s="1" t="str">
        <f>HYPERLINK(".\links\\gi_215511104-.txt","gi|215511104")</f>
        <v>gi|215511104</v>
      </c>
    </row>
    <row r="57" spans="1:5" x14ac:dyDescent="0.25">
      <c r="A57" t="s">
        <v>390</v>
      </c>
      <c r="B57" t="s">
        <v>46</v>
      </c>
      <c r="C57" t="s">
        <v>68</v>
      </c>
      <c r="E57" s="1" t="str">
        <f>HYPERLINK(".\links\\gi_22164280-.txt","gi|22164280")</f>
        <v>gi|22164280</v>
      </c>
    </row>
    <row r="58" spans="1:5" x14ac:dyDescent="0.25">
      <c r="A58" t="s">
        <v>332</v>
      </c>
      <c r="B58" t="s">
        <v>45</v>
      </c>
      <c r="C58" t="s">
        <v>68</v>
      </c>
      <c r="E58" s="1" t="str">
        <f>HYPERLINK(".\links\\gi_346469987-.txt","gi|346469987")</f>
        <v>gi|346469987</v>
      </c>
    </row>
    <row r="59" spans="1:5" x14ac:dyDescent="0.25">
      <c r="A59" t="s">
        <v>403</v>
      </c>
      <c r="B59" t="s">
        <v>48</v>
      </c>
      <c r="C59" t="s">
        <v>68</v>
      </c>
      <c r="E59" s="1" t="str">
        <f>HYPERLINK(".\links\\gi_442746229-.txt","gi|442746229")</f>
        <v>gi|442746229</v>
      </c>
    </row>
    <row r="60" spans="1:5" x14ac:dyDescent="0.25">
      <c r="A60" t="s">
        <v>337</v>
      </c>
      <c r="B60" t="s">
        <v>48</v>
      </c>
      <c r="C60" t="s">
        <v>68</v>
      </c>
      <c r="E60" s="1" t="str">
        <f>HYPERLINK(".\links\\gi_442746575-.txt","gi|442746575")</f>
        <v>gi|442746575</v>
      </c>
    </row>
    <row r="61" spans="1:5" x14ac:dyDescent="0.25">
      <c r="A61" t="s">
        <v>338</v>
      </c>
      <c r="B61" t="s">
        <v>46</v>
      </c>
      <c r="C61" t="s">
        <v>68</v>
      </c>
      <c r="E61" s="1" t="str">
        <f>HYPERLINK(".\links\\gi_442747725-.txt","gi|442747725")</f>
        <v>gi|442747725</v>
      </c>
    </row>
    <row r="62" spans="1:5" x14ac:dyDescent="0.25">
      <c r="A62" t="s">
        <v>340</v>
      </c>
      <c r="B62" t="s">
        <v>46</v>
      </c>
      <c r="C62" t="s">
        <v>68</v>
      </c>
      <c r="E62" s="1" t="str">
        <f>HYPERLINK(".\links\\gi_442750875-.txt","gi|442750875")</f>
        <v>gi|442750875</v>
      </c>
    </row>
    <row r="63" spans="1:5" x14ac:dyDescent="0.25">
      <c r="A63" t="s">
        <v>345</v>
      </c>
      <c r="B63" t="s">
        <v>48</v>
      </c>
      <c r="C63" t="s">
        <v>68</v>
      </c>
      <c r="E63" s="1" t="str">
        <f>HYPERLINK(".\links\\gi_442753619-.txt","gi|442753619")</f>
        <v>gi|442753619</v>
      </c>
    </row>
    <row r="64" spans="1:5" x14ac:dyDescent="0.25">
      <c r="A64" t="s">
        <v>416</v>
      </c>
      <c r="B64" t="s">
        <v>46</v>
      </c>
      <c r="C64" t="s">
        <v>68</v>
      </c>
      <c r="E64" s="1" t="str">
        <f>HYPERLINK(".\links\\gi_442754503-.txt","gi|442754503")</f>
        <v>gi|442754503</v>
      </c>
    </row>
    <row r="65" spans="1:5" x14ac:dyDescent="0.25">
      <c r="A65" t="s">
        <v>382</v>
      </c>
      <c r="B65" t="s">
        <v>50</v>
      </c>
      <c r="C65" t="s">
        <v>104</v>
      </c>
      <c r="E65" s="1" t="str">
        <f>HYPERLINK(".\links\\gi_442756907-.txt","gi|442756907")</f>
        <v>gi|442756907</v>
      </c>
    </row>
    <row r="66" spans="1:5" x14ac:dyDescent="0.25">
      <c r="A66" t="s">
        <v>383</v>
      </c>
      <c r="B66" t="s">
        <v>50</v>
      </c>
      <c r="C66" t="s">
        <v>104</v>
      </c>
      <c r="E66" s="1" t="str">
        <f>HYPERLINK(".\links\\gi_442757873-.txt","gi|442757873")</f>
        <v>gi|442757873</v>
      </c>
    </row>
    <row r="67" spans="1:5" x14ac:dyDescent="0.25">
      <c r="A67" t="s">
        <v>420</v>
      </c>
      <c r="B67" t="s">
        <v>51</v>
      </c>
      <c r="C67" t="s">
        <v>104</v>
      </c>
      <c r="E67" s="1" t="str">
        <f>HYPERLINK(".\links\\gi_442757993-.txt","gi|442757993")</f>
        <v>gi|442757993</v>
      </c>
    </row>
    <row r="68" spans="1:5" x14ac:dyDescent="0.25">
      <c r="A68" t="s">
        <v>409</v>
      </c>
      <c r="B68" t="s">
        <v>49</v>
      </c>
      <c r="C68" t="s">
        <v>149</v>
      </c>
      <c r="E68" s="1" t="str">
        <f>HYPERLINK(".\links\\gi_442761887-.txt","gi|442761887")</f>
        <v>gi|442761887</v>
      </c>
    </row>
    <row r="69" spans="1:5" x14ac:dyDescent="0.25">
      <c r="A69" t="s">
        <v>408</v>
      </c>
      <c r="B69" t="s">
        <v>45</v>
      </c>
      <c r="C69" t="s">
        <v>101</v>
      </c>
      <c r="E69" s="1" t="str">
        <f>HYPERLINK(".\links\\gi_556051254-.txt","gi|556051254")</f>
        <v>gi|556051254</v>
      </c>
    </row>
    <row r="70" spans="1:5" x14ac:dyDescent="0.25">
      <c r="A70" t="s">
        <v>321</v>
      </c>
      <c r="B70" t="s">
        <v>99</v>
      </c>
      <c r="C70" t="s">
        <v>100</v>
      </c>
      <c r="E70" s="1" t="str">
        <f>HYPERLINK(".\links\\gi_556051892-.txt","gi|556051892")</f>
        <v>gi|556051892</v>
      </c>
    </row>
    <row r="71" spans="1:5" x14ac:dyDescent="0.25">
      <c r="A71" t="s">
        <v>343</v>
      </c>
      <c r="B71" t="s">
        <v>52</v>
      </c>
      <c r="C71" t="s">
        <v>100</v>
      </c>
      <c r="E71" s="1" t="str">
        <f>HYPERLINK(".\links\\gi_556054634-.txt","gi|556054634")</f>
        <v>gi|556054634</v>
      </c>
    </row>
    <row r="72" spans="1:5" x14ac:dyDescent="0.25">
      <c r="A72" t="s">
        <v>380</v>
      </c>
      <c r="B72" t="s">
        <v>53</v>
      </c>
      <c r="C72" t="s">
        <v>70</v>
      </c>
      <c r="E72" s="1" t="str">
        <f>HYPERLINK(".\links\\gi_556054742-.txt","gi|556054742")</f>
        <v>gi|556054742</v>
      </c>
    </row>
    <row r="73" spans="1:5" x14ac:dyDescent="0.25">
      <c r="A73" t="s">
        <v>381</v>
      </c>
      <c r="B73" t="s">
        <v>55</v>
      </c>
      <c r="C73" t="s">
        <v>70</v>
      </c>
      <c r="E73" s="1" t="str">
        <f>HYPERLINK(".\links\\gi_556054820-.txt","gi|556054820")</f>
        <v>gi|556054820</v>
      </c>
    </row>
    <row r="74" spans="1:5" x14ac:dyDescent="0.25">
      <c r="A74" t="s">
        <v>393</v>
      </c>
      <c r="B74" t="s">
        <v>53</v>
      </c>
      <c r="C74" t="s">
        <v>70</v>
      </c>
      <c r="E74" s="1" t="str">
        <f>HYPERLINK(".\links\\gi_556055134-.txt","gi|556055134")</f>
        <v>gi|556055134</v>
      </c>
    </row>
    <row r="75" spans="1:5" x14ac:dyDescent="0.25">
      <c r="A75" t="s">
        <v>394</v>
      </c>
      <c r="B75" t="s">
        <v>53</v>
      </c>
      <c r="C75" t="s">
        <v>70</v>
      </c>
      <c r="E75" s="1" t="str">
        <f>HYPERLINK(".\links\\gi_556057122-.txt","gi|556057122")</f>
        <v>gi|556057122</v>
      </c>
    </row>
    <row r="76" spans="1:5" x14ac:dyDescent="0.25">
      <c r="A76" t="s">
        <v>395</v>
      </c>
      <c r="B76" t="s">
        <v>53</v>
      </c>
      <c r="C76" t="s">
        <v>70</v>
      </c>
      <c r="E76" s="1" t="str">
        <f>HYPERLINK(".\links\\gi_556059026-.txt","gi|556059026")</f>
        <v>gi|556059026</v>
      </c>
    </row>
    <row r="77" spans="1:5" x14ac:dyDescent="0.25">
      <c r="A77" t="s">
        <v>400</v>
      </c>
      <c r="B77" t="s">
        <v>53</v>
      </c>
      <c r="C77" t="s">
        <v>70</v>
      </c>
      <c r="E77" s="1" t="str">
        <f>HYPERLINK(".\links\\gi_556066794-.txt","gi|556066794")</f>
        <v>gi|556066794</v>
      </c>
    </row>
    <row r="78" spans="1:5" x14ac:dyDescent="0.25">
      <c r="A78" t="s">
        <v>401</v>
      </c>
      <c r="B78" t="s">
        <v>53</v>
      </c>
      <c r="C78" t="s">
        <v>70</v>
      </c>
      <c r="E78" s="1" t="str">
        <f>HYPERLINK(".\links\\gi_556066882-.txt","gi|556066882")</f>
        <v>gi|556066882</v>
      </c>
    </row>
    <row r="79" spans="1:5" x14ac:dyDescent="0.25">
      <c r="A79" t="s">
        <v>335</v>
      </c>
      <c r="B79" t="s">
        <v>53</v>
      </c>
      <c r="C79" t="s">
        <v>70</v>
      </c>
      <c r="E79" s="1" t="str">
        <f>HYPERLINK(".\links\\gi_556067612-.txt","gi|556067612")</f>
        <v>gi|556067612</v>
      </c>
    </row>
    <row r="80" spans="1:5" x14ac:dyDescent="0.25">
      <c r="A80" t="s">
        <v>407</v>
      </c>
      <c r="B80" t="s">
        <v>53</v>
      </c>
      <c r="C80" t="s">
        <v>70</v>
      </c>
      <c r="E80" s="1" t="str">
        <f>HYPERLINK(".\links\\gi_556069903-.txt","gi|556069903")</f>
        <v>gi|556069903</v>
      </c>
    </row>
    <row r="81" spans="1:5" x14ac:dyDescent="0.25">
      <c r="A81" t="s">
        <v>411</v>
      </c>
      <c r="B81" t="s">
        <v>53</v>
      </c>
      <c r="C81" t="s">
        <v>70</v>
      </c>
      <c r="E81" s="1" t="str">
        <f>HYPERLINK(".\links\\gi_556070049-.txt","gi|556070049")</f>
        <v>gi|556070049</v>
      </c>
    </row>
    <row r="82" spans="1:5" x14ac:dyDescent="0.25">
      <c r="A82" t="s">
        <v>414</v>
      </c>
      <c r="B82" t="s">
        <v>53</v>
      </c>
      <c r="C82" t="s">
        <v>70</v>
      </c>
      <c r="E82" s="1" t="str">
        <f>HYPERLINK(".\links\\gi_556085842-.txt","gi|556085842")</f>
        <v>gi|556085842</v>
      </c>
    </row>
    <row r="83" spans="1:5" x14ac:dyDescent="0.25">
      <c r="A83" t="s">
        <v>415</v>
      </c>
      <c r="B83" t="s">
        <v>53</v>
      </c>
      <c r="C83" t="s">
        <v>70</v>
      </c>
      <c r="E83" s="1" t="str">
        <f>HYPERLINK(".\links\\gi_67083118-.txt","gi|67083118")</f>
        <v>gi|67083118</v>
      </c>
    </row>
    <row r="84" spans="1:5" x14ac:dyDescent="0.25">
      <c r="A84" t="s">
        <v>417</v>
      </c>
      <c r="B84" t="s">
        <v>53</v>
      </c>
      <c r="C84" t="s">
        <v>70</v>
      </c>
      <c r="E84" s="1" t="str">
        <f>HYPERLINK(".\links\\gi_67083148-.txt","gi|67083148")</f>
        <v>gi|67083148</v>
      </c>
    </row>
    <row r="85" spans="1:5" x14ac:dyDescent="0.25">
      <c r="A85" t="s">
        <v>387</v>
      </c>
      <c r="B85" t="s">
        <v>36</v>
      </c>
      <c r="C85" t="s">
        <v>85</v>
      </c>
      <c r="E85" s="1" t="str">
        <f>HYPERLINK(".\links\\gi_67083291-.txt","gi|67083291")</f>
        <v>gi|67083291</v>
      </c>
    </row>
    <row r="86" spans="1:5" x14ac:dyDescent="0.25">
      <c r="A86" t="s">
        <v>373</v>
      </c>
      <c r="B86" t="s">
        <v>110</v>
      </c>
      <c r="C86" t="s">
        <v>82</v>
      </c>
      <c r="E86" s="1" t="str">
        <f>HYPERLINK(".\links\\gi_215490953-.txt","gi|215490953")</f>
        <v>gi|215490953</v>
      </c>
    </row>
    <row r="87" spans="1:5" x14ac:dyDescent="0.25">
      <c r="A87" t="s">
        <v>384</v>
      </c>
      <c r="B87" t="s">
        <v>40</v>
      </c>
      <c r="C87" t="s">
        <v>61</v>
      </c>
      <c r="E87" s="1" t="str">
        <f>HYPERLINK(".\links\\gi_215491495-.txt","gi|215491495")</f>
        <v>gi|215491495</v>
      </c>
    </row>
    <row r="88" spans="1:5" x14ac:dyDescent="0.25">
      <c r="A88" t="s">
        <v>392</v>
      </c>
      <c r="B88" t="s">
        <v>35</v>
      </c>
      <c r="C88" t="s">
        <v>61</v>
      </c>
      <c r="E88" s="1" t="str">
        <f>HYPERLINK(".\links\\gi_215492710-.txt","gi|215492710")</f>
        <v>gi|215492710</v>
      </c>
    </row>
    <row r="89" spans="1:5" x14ac:dyDescent="0.25">
      <c r="A89" t="s">
        <v>399</v>
      </c>
      <c r="B89" t="s">
        <v>40</v>
      </c>
      <c r="C89" t="s">
        <v>61</v>
      </c>
      <c r="E89" s="1" t="str">
        <f>HYPERLINK(".\links\\gi_215492756-.txt","gi|215492756")</f>
        <v>gi|215492756</v>
      </c>
    </row>
    <row r="90" spans="1:5" x14ac:dyDescent="0.25">
      <c r="A90" t="s">
        <v>856</v>
      </c>
      <c r="B90" t="s">
        <v>148</v>
      </c>
      <c r="C90" t="s">
        <v>65</v>
      </c>
      <c r="E90" s="1" t="str">
        <f>HYPERLINK(".\links\\gi_215492848-.txt","gi|215492848")</f>
        <v>gi|215492848</v>
      </c>
    </row>
    <row r="91" spans="1:5" x14ac:dyDescent="0.25">
      <c r="A91" t="s">
        <v>413</v>
      </c>
      <c r="B91" t="s">
        <v>150</v>
      </c>
      <c r="C91" t="s">
        <v>144</v>
      </c>
      <c r="E91" s="1" t="str">
        <f>HYPERLINK(".\links\\gi_215493575-.txt","gi|215493575")</f>
        <v>gi|215493575</v>
      </c>
    </row>
    <row r="92" spans="1:5" x14ac:dyDescent="0.25">
      <c r="A92" t="s">
        <v>418</v>
      </c>
      <c r="B92" t="s">
        <v>42</v>
      </c>
      <c r="C92" t="s">
        <v>96</v>
      </c>
      <c r="E92" s="1" t="str">
        <f>HYPERLINK(".\links\\gi_215493830-.txt","gi|215493830")</f>
        <v>gi|215493830</v>
      </c>
    </row>
    <row r="93" spans="1:5" x14ac:dyDescent="0.25">
      <c r="A93" t="s">
        <v>422</v>
      </c>
      <c r="B93" t="s">
        <v>42</v>
      </c>
      <c r="C93" t="s">
        <v>96</v>
      </c>
      <c r="E93" s="1" t="str">
        <f>HYPERLINK(".\links\\gi_215493832-.txt","gi|215493832")</f>
        <v>gi|215493832</v>
      </c>
    </row>
    <row r="94" spans="1:5" x14ac:dyDescent="0.25">
      <c r="A94" t="s">
        <v>369</v>
      </c>
      <c r="B94" t="s">
        <v>40</v>
      </c>
      <c r="C94" t="s">
        <v>61</v>
      </c>
      <c r="E94" s="1" t="str">
        <f>HYPERLINK(".\links\\gi_215496236-.txt","gi|215496236")</f>
        <v>gi|215496236</v>
      </c>
    </row>
    <row r="95" spans="1:5" x14ac:dyDescent="0.25">
      <c r="A95" t="s">
        <v>367</v>
      </c>
      <c r="B95" t="s">
        <v>21</v>
      </c>
      <c r="C95" t="s">
        <v>63</v>
      </c>
      <c r="E95" s="1" t="str">
        <f>HYPERLINK(".\links\\gi_215497405-.txt","gi|215497405")</f>
        <v>gi|215497405</v>
      </c>
    </row>
    <row r="96" spans="1:5" x14ac:dyDescent="0.25">
      <c r="A96" t="s">
        <v>368</v>
      </c>
      <c r="B96" t="s">
        <v>40</v>
      </c>
      <c r="C96" t="s">
        <v>61</v>
      </c>
      <c r="E96" s="1" t="str">
        <f>HYPERLINK(".\links\\gi_215498308-.txt","gi|215498308")</f>
        <v>gi|215498308</v>
      </c>
    </row>
    <row r="97" spans="1:5" x14ac:dyDescent="0.25">
      <c r="A97" t="s">
        <v>366</v>
      </c>
      <c r="B97" t="s">
        <v>46</v>
      </c>
      <c r="C97" t="s">
        <v>68</v>
      </c>
      <c r="E97" s="1" t="str">
        <f>HYPERLINK(".\links\\gi_215498567-.txt","gi|215498567")</f>
        <v>gi|215498567</v>
      </c>
    </row>
    <row r="98" spans="1:5" x14ac:dyDescent="0.25">
      <c r="A98" t="s">
        <v>363</v>
      </c>
      <c r="B98" t="s">
        <v>25</v>
      </c>
      <c r="C98" t="s">
        <v>77</v>
      </c>
      <c r="E98" s="1" t="str">
        <f>HYPERLINK(".\links\\gi_215499936-.txt","gi|215499936")</f>
        <v>gi|215499936</v>
      </c>
    </row>
    <row r="99" spans="1:5" x14ac:dyDescent="0.25">
      <c r="A99" t="s">
        <v>364</v>
      </c>
      <c r="B99" t="s">
        <v>143</v>
      </c>
      <c r="C99" t="s">
        <v>144</v>
      </c>
      <c r="E99" s="1" t="str">
        <f>HYPERLINK(".\links\\gi_215501556-.txt","gi|215501556")</f>
        <v>gi|215501556</v>
      </c>
    </row>
    <row r="100" spans="1:5" x14ac:dyDescent="0.25">
      <c r="A100" t="s">
        <v>314</v>
      </c>
      <c r="B100" t="s">
        <v>40</v>
      </c>
      <c r="C100" t="s">
        <v>61</v>
      </c>
      <c r="E100" s="1" t="str">
        <f>HYPERLINK(".\links\\gi_215503777-.txt","gi|215503777")</f>
        <v>gi|215503777</v>
      </c>
    </row>
    <row r="101" spans="1:5" x14ac:dyDescent="0.25">
      <c r="A101" t="s">
        <v>317</v>
      </c>
      <c r="B101" t="s">
        <v>40</v>
      </c>
      <c r="C101" t="s">
        <v>61</v>
      </c>
      <c r="E101" s="1" t="str">
        <f>HYPERLINK(".\links\\gi_215504082-.txt","gi|215504082")</f>
        <v>gi|215504082</v>
      </c>
    </row>
    <row r="102" spans="1:5" x14ac:dyDescent="0.25">
      <c r="A102" t="s">
        <v>320</v>
      </c>
      <c r="B102" t="s">
        <v>133</v>
      </c>
      <c r="C102" t="s">
        <v>71</v>
      </c>
      <c r="E102" s="1" t="str">
        <f>HYPERLINK(".\links\\gi_215504227-.txt","gi|215504227")</f>
        <v>gi|215504227</v>
      </c>
    </row>
    <row r="103" spans="1:5" x14ac:dyDescent="0.25">
      <c r="A103" t="s">
        <v>326</v>
      </c>
      <c r="B103" t="s">
        <v>35</v>
      </c>
      <c r="C103" t="s">
        <v>61</v>
      </c>
      <c r="E103" s="1" t="str">
        <f>HYPERLINK(".\links\\gi_215504607-.txt","gi|215504607")</f>
        <v>gi|215504607</v>
      </c>
    </row>
    <row r="104" spans="1:5" x14ac:dyDescent="0.25">
      <c r="A104" t="s">
        <v>330</v>
      </c>
      <c r="B104" t="s">
        <v>4</v>
      </c>
      <c r="C104" t="s">
        <v>63</v>
      </c>
      <c r="E104" s="1" t="str">
        <f>HYPERLINK(".\links\\gi_215504741-.txt","gi|215504741")</f>
        <v>gi|215504741</v>
      </c>
    </row>
    <row r="105" spans="1:5" x14ac:dyDescent="0.25">
      <c r="A105" t="s">
        <v>331</v>
      </c>
      <c r="B105" t="s">
        <v>134</v>
      </c>
      <c r="C105" t="s">
        <v>100</v>
      </c>
      <c r="E105" s="1" t="str">
        <f>HYPERLINK(".\links\\gi_215504971-.txt","gi|215504971")</f>
        <v>gi|215504971</v>
      </c>
    </row>
    <row r="106" spans="1:5" x14ac:dyDescent="0.25">
      <c r="A106" t="s">
        <v>334</v>
      </c>
      <c r="B106" t="s">
        <v>40</v>
      </c>
      <c r="C106" t="s">
        <v>61</v>
      </c>
      <c r="E106" s="1" t="str">
        <f>HYPERLINK(".\links\\gi_215505414-.txt","gi|215505414")</f>
        <v>gi|215505414</v>
      </c>
    </row>
    <row r="107" spans="1:5" x14ac:dyDescent="0.25">
      <c r="A107" t="s">
        <v>336</v>
      </c>
      <c r="B107" t="s">
        <v>48</v>
      </c>
      <c r="C107" t="s">
        <v>68</v>
      </c>
      <c r="E107" s="1" t="str">
        <f>HYPERLINK(".\links\\gi_215505647-.txt","gi|215505647")</f>
        <v>gi|215505647</v>
      </c>
    </row>
    <row r="108" spans="1:5" x14ac:dyDescent="0.25">
      <c r="A108" t="s">
        <v>346</v>
      </c>
      <c r="B108" t="s">
        <v>138</v>
      </c>
      <c r="C108" t="s">
        <v>71</v>
      </c>
      <c r="E108" s="1" t="str">
        <f>HYPERLINK(".\links\\gi_215506176-.txt","gi|215506176")</f>
        <v>gi|215506176</v>
      </c>
    </row>
    <row r="109" spans="1:5" x14ac:dyDescent="0.25">
      <c r="A109" t="s">
        <v>348</v>
      </c>
      <c r="B109" t="s">
        <v>139</v>
      </c>
      <c r="C109" t="s">
        <v>137</v>
      </c>
      <c r="E109" s="1" t="str">
        <f>HYPERLINK(".\links\\gi_215506184-.txt","gi|215506184")</f>
        <v>gi|215506184</v>
      </c>
    </row>
    <row r="110" spans="1:5" x14ac:dyDescent="0.25">
      <c r="A110" t="s">
        <v>349</v>
      </c>
      <c r="B110" t="s">
        <v>40</v>
      </c>
      <c r="C110" t="s">
        <v>61</v>
      </c>
      <c r="E110" s="1" t="str">
        <f>HYPERLINK(".\links\\gi_215506185-.txt","gi|215506185")</f>
        <v>gi|215506185</v>
      </c>
    </row>
    <row r="111" spans="1:5" x14ac:dyDescent="0.25">
      <c r="A111" t="s">
        <v>350</v>
      </c>
      <c r="B111" t="s">
        <v>1</v>
      </c>
      <c r="C111" t="s">
        <v>63</v>
      </c>
      <c r="E111" s="1" t="str">
        <f>HYPERLINK(".\links\\gi_215506186-.txt","gi|215506186")</f>
        <v>gi|215506186</v>
      </c>
    </row>
    <row r="112" spans="1:5" x14ac:dyDescent="0.25">
      <c r="A112" t="s">
        <v>352</v>
      </c>
      <c r="B112" t="s">
        <v>130</v>
      </c>
      <c r="C112" t="s">
        <v>115</v>
      </c>
      <c r="E112" s="1" t="str">
        <f>HYPERLINK(".\links\\gi_215506279-.txt","gi|215506279")</f>
        <v>gi|215506279</v>
      </c>
    </row>
    <row r="113" spans="1:5" x14ac:dyDescent="0.25">
      <c r="A113" t="s">
        <v>355</v>
      </c>
      <c r="B113" t="s">
        <v>42</v>
      </c>
      <c r="C113" t="s">
        <v>96</v>
      </c>
      <c r="E113" s="1" t="str">
        <f>HYPERLINK(".\links\\gi_215506393-.txt","gi|215506393")</f>
        <v>gi|215506393</v>
      </c>
    </row>
    <row r="114" spans="1:5" x14ac:dyDescent="0.25">
      <c r="E114" s="1" t="str">
        <f>HYPERLINK(".\links\\gi_215507531-.txt","gi|215507531")</f>
        <v>gi|215507531</v>
      </c>
    </row>
    <row r="115" spans="1:5" x14ac:dyDescent="0.25">
      <c r="E115" s="1" t="str">
        <f>HYPERLINK(".\links\\gi_215508745-.txt","gi|215508745")</f>
        <v>gi|215508745</v>
      </c>
    </row>
    <row r="116" spans="1:5" x14ac:dyDescent="0.25">
      <c r="E116" s="1" t="str">
        <f>HYPERLINK(".\links\\gi_215508828-.txt","gi|215508828")</f>
        <v>gi|215508828</v>
      </c>
    </row>
    <row r="117" spans="1:5" x14ac:dyDescent="0.25">
      <c r="E117" s="1" t="str">
        <f>HYPERLINK(".\links\\gi_215508991-.txt","gi|215508991")</f>
        <v>gi|215508991</v>
      </c>
    </row>
    <row r="118" spans="1:5" x14ac:dyDescent="0.25">
      <c r="E118" s="1" t="str">
        <f>HYPERLINK(".\links\\gi_215509610-.txt","gi|215509610")</f>
        <v>gi|215509610</v>
      </c>
    </row>
    <row r="119" spans="1:5" x14ac:dyDescent="0.25">
      <c r="E119" s="1" t="str">
        <f>HYPERLINK(".\links\\gi_215509970-.txt","gi|215509970")</f>
        <v>gi|215509970</v>
      </c>
    </row>
    <row r="120" spans="1:5" x14ac:dyDescent="0.25">
      <c r="E120" s="1" t="str">
        <f>HYPERLINK(".\links\\gi_22164194-.txt","gi|22164194")</f>
        <v>gi|22164194</v>
      </c>
    </row>
    <row r="121" spans="1:5" x14ac:dyDescent="0.25">
      <c r="E121" s="1" t="str">
        <f>HYPERLINK(".\links\\gi_22164294-.txt","gi|22164294")</f>
        <v>gi|22164294</v>
      </c>
    </row>
    <row r="122" spans="1:5" x14ac:dyDescent="0.25">
      <c r="E122" s="1" t="str">
        <f>HYPERLINK(".\links\\gi_22164318-.txt","gi|22164318")</f>
        <v>gi|22164318</v>
      </c>
    </row>
    <row r="123" spans="1:5" x14ac:dyDescent="0.25">
      <c r="E123" s="1" t="str">
        <f>HYPERLINK(".\links\\gi_300650724-.txt","gi|300650724")</f>
        <v>gi|300650724</v>
      </c>
    </row>
    <row r="124" spans="1:5" x14ac:dyDescent="0.25">
      <c r="E124" s="1" t="str">
        <f>HYPERLINK(".\links\\gi_332691297-.txt","gi|332691297")</f>
        <v>gi|332691297</v>
      </c>
    </row>
    <row r="125" spans="1:5" x14ac:dyDescent="0.25">
      <c r="E125" s="1" t="str">
        <f>HYPERLINK(".\links\\gi_346465995-.txt","gi|346465995")</f>
        <v>gi|346465995</v>
      </c>
    </row>
    <row r="126" spans="1:5" x14ac:dyDescent="0.25">
      <c r="E126" s="1" t="str">
        <f>HYPERLINK(".\links\\gi_442746925-.txt","gi|442746925")</f>
        <v>gi|442746925</v>
      </c>
    </row>
    <row r="127" spans="1:5" x14ac:dyDescent="0.25">
      <c r="E127" s="1" t="str">
        <f>HYPERLINK(".\links\\gi_442749247-.txt","gi|442749247")</f>
        <v>gi|442749247</v>
      </c>
    </row>
    <row r="128" spans="1:5" x14ac:dyDescent="0.25">
      <c r="E128" s="1" t="str">
        <f>HYPERLINK(".\links\\gi_442749741-.txt","gi|442749741")</f>
        <v>gi|442749741</v>
      </c>
    </row>
    <row r="129" spans="5:5" x14ac:dyDescent="0.25">
      <c r="E129" s="1" t="str">
        <f>HYPERLINK(".\links\\gi_442749999-.txt","gi|442749999")</f>
        <v>gi|442749999</v>
      </c>
    </row>
    <row r="130" spans="5:5" x14ac:dyDescent="0.25">
      <c r="E130" s="1" t="str">
        <f>HYPERLINK(".\links\\gi_442750443-.txt","gi|442750443")</f>
        <v>gi|442750443</v>
      </c>
    </row>
    <row r="131" spans="5:5" x14ac:dyDescent="0.25">
      <c r="E131" s="1" t="str">
        <f>HYPERLINK(".\links\\gi_442751059-.txt","gi|442751059")</f>
        <v>gi|442751059</v>
      </c>
    </row>
    <row r="132" spans="5:5" x14ac:dyDescent="0.25">
      <c r="E132" s="1" t="str">
        <f>HYPERLINK(".\links\\gi_442753241-.txt","gi|442753241")</f>
        <v>gi|442753241</v>
      </c>
    </row>
    <row r="133" spans="5:5" x14ac:dyDescent="0.25">
      <c r="E133" s="1" t="str">
        <f>HYPERLINK(".\links\\gi_442757329-.txt","gi|442757329")</f>
        <v>gi|442757329</v>
      </c>
    </row>
    <row r="134" spans="5:5" x14ac:dyDescent="0.25">
      <c r="E134" s="1" t="str">
        <f>HYPERLINK(".\links\\gi_442759297-.txt","gi|442759297")</f>
        <v>gi|442759297</v>
      </c>
    </row>
    <row r="135" spans="5:5" x14ac:dyDescent="0.25">
      <c r="E135" s="1" t="str">
        <f>HYPERLINK(".\links\\gi_442759435-.txt","gi|442759435")</f>
        <v>gi|442759435</v>
      </c>
    </row>
    <row r="136" spans="5:5" x14ac:dyDescent="0.25">
      <c r="E136" s="1" t="str">
        <f>HYPERLINK(".\links\\gi_442760669-.txt","gi|442760669")</f>
        <v>gi|442760669</v>
      </c>
    </row>
    <row r="137" spans="5:5" x14ac:dyDescent="0.25">
      <c r="E137" s="1" t="str">
        <f>HYPERLINK(".\links\\gi_442761563-.txt","gi|442761563")</f>
        <v>gi|442761563</v>
      </c>
    </row>
    <row r="138" spans="5:5" x14ac:dyDescent="0.25">
      <c r="E138" s="1" t="str">
        <f>HYPERLINK(".\links\\gi_442763201-.txt","gi|442763201")</f>
        <v>gi|442763201</v>
      </c>
    </row>
    <row r="139" spans="5:5" x14ac:dyDescent="0.25">
      <c r="E139" s="1" t="str">
        <f>HYPERLINK(".\links\\gi_556054354-.txt","gi|556054354")</f>
        <v>gi|556054354</v>
      </c>
    </row>
    <row r="140" spans="5:5" x14ac:dyDescent="0.25">
      <c r="E140" s="1" t="str">
        <f>HYPERLINK(".\links\\gi_556055692-.txt","gi|556055692")</f>
        <v>gi|556055692</v>
      </c>
    </row>
    <row r="141" spans="5:5" x14ac:dyDescent="0.25">
      <c r="E141" s="1" t="str">
        <f>HYPERLINK(".\links\\gi_556063821-.txt","gi|556063821")</f>
        <v>gi|556063821</v>
      </c>
    </row>
    <row r="142" spans="5:5" x14ac:dyDescent="0.25">
      <c r="E142" s="1" t="str">
        <f>HYPERLINK(".\links\\gi_556065834-.txt","gi|556065834")</f>
        <v>gi|556065834</v>
      </c>
    </row>
    <row r="143" spans="5:5" x14ac:dyDescent="0.25">
      <c r="E143" s="1" t="str">
        <f>HYPERLINK(".\links\\gi_556069069-.txt","gi|556069069")</f>
        <v>gi|556069069</v>
      </c>
    </row>
    <row r="144" spans="5:5" x14ac:dyDescent="0.25">
      <c r="E144" s="1" t="str">
        <f>HYPERLINK(".\links\\gi_556069703-.txt","gi|556069703")</f>
        <v>gi|556069703</v>
      </c>
    </row>
    <row r="145" spans="5:5" x14ac:dyDescent="0.25">
      <c r="E145" s="1" t="str">
        <f>HYPERLINK(".\links\\gi_556070157-.txt","gi|556070157")</f>
        <v>gi|556070157</v>
      </c>
    </row>
    <row r="146" spans="5:5" x14ac:dyDescent="0.25">
      <c r="E146" s="1" t="str">
        <f>HYPERLINK(".\links\\gi_556070585-.txt","gi|556070585")</f>
        <v>gi|556070585</v>
      </c>
    </row>
    <row r="147" spans="5:5" x14ac:dyDescent="0.25">
      <c r="E147" s="1" t="str">
        <f>HYPERLINK(".\links\\gi_556072082-.txt","gi|556072082")</f>
        <v>gi|556072082</v>
      </c>
    </row>
    <row r="148" spans="5:5" x14ac:dyDescent="0.25">
      <c r="E148" s="1" t="str">
        <f>HYPERLINK(".\links\\gi_556085124-.txt","gi|556085124")</f>
        <v>gi|556085124</v>
      </c>
    </row>
    <row r="149" spans="5:5" x14ac:dyDescent="0.25">
      <c r="E149" s="1" t="str">
        <f>HYPERLINK(".\links\\gi_556085324-.txt","gi|556085324")</f>
        <v>gi|556085324</v>
      </c>
    </row>
    <row r="150" spans="5:5" x14ac:dyDescent="0.25">
      <c r="E150" s="1" t="str">
        <f>HYPERLINK(".\links\\gi_55736023-.txt","gi|55736023")</f>
        <v>gi|55736023</v>
      </c>
    </row>
    <row r="151" spans="5:5" x14ac:dyDescent="0.25">
      <c r="E151" s="1" t="str">
        <f>HYPERLINK(".\links\\gi_56159941-.txt","gi|56159941")</f>
        <v>gi|56159941</v>
      </c>
    </row>
    <row r="152" spans="5:5" x14ac:dyDescent="0.25">
      <c r="E152" s="1" t="str">
        <f>HYPERLINK(".\links\\gi_67083232-.txt","gi|67083232")</f>
        <v>gi|67083232</v>
      </c>
    </row>
    <row r="153" spans="5:5" x14ac:dyDescent="0.25">
      <c r="E153" s="1" t="str">
        <f>HYPERLINK(".\links\\gi_67083499-.txt","gi|67083499")</f>
        <v>gi|67083499</v>
      </c>
    </row>
    <row r="154" spans="5:5" x14ac:dyDescent="0.25">
      <c r="E154" s="1" t="str">
        <f>HYPERLINK(".\links\\gi_67083759-.txt","gi|67083759")</f>
        <v>gi|67083759</v>
      </c>
    </row>
    <row r="155" spans="5:5" x14ac:dyDescent="0.25">
      <c r="E155" s="1" t="str">
        <f>HYPERLINK(".\links\\gi_67083769-.txt","gi|67083769")</f>
        <v>gi|67083769</v>
      </c>
    </row>
    <row r="156" spans="5:5" x14ac:dyDescent="0.25">
      <c r="E156" s="1" t="str">
        <f>HYPERLINK(".\links\\gi_215504977-.txt","gi|215504977")</f>
        <v>gi|215504977</v>
      </c>
    </row>
    <row r="157" spans="5:5" x14ac:dyDescent="0.25">
      <c r="E157" s="1" t="str">
        <f>HYPERLINK(".\links\\gi_427798383-.txt","gi|427798383")</f>
        <v>gi|427798383</v>
      </c>
    </row>
    <row r="158" spans="5:5" x14ac:dyDescent="0.25">
      <c r="E158" s="1" t="str">
        <f>HYPERLINK(".\links\\gi_215504975-.txt","gi|215504975")</f>
        <v>gi|215504975</v>
      </c>
    </row>
    <row r="159" spans="5:5" x14ac:dyDescent="0.25">
      <c r="E159" s="1" t="str">
        <f>HYPERLINK(".\links\\gi_215510048-.txt","gi|215510048")</f>
        <v>gi|215510048</v>
      </c>
    </row>
    <row r="160" spans="5:5" x14ac:dyDescent="0.25">
      <c r="E160" s="1" t="str">
        <f>HYPERLINK(".\links\\gi_556079156-.txt","gi|556079156")</f>
        <v>gi|556079156</v>
      </c>
    </row>
    <row r="161" spans="5:5" x14ac:dyDescent="0.25">
      <c r="E161" s="1" t="str">
        <f>HYPERLINK(".\links\\gi_556087842-.txt","gi|556087842")</f>
        <v>gi|556087842</v>
      </c>
    </row>
    <row r="162" spans="5:5" x14ac:dyDescent="0.25">
      <c r="E162" s="1" t="str">
        <f>HYPERLINK(".\links\\gi_442758493-.txt","gi|442758493")</f>
        <v>gi|442758493</v>
      </c>
    </row>
    <row r="163" spans="5:5" x14ac:dyDescent="0.25">
      <c r="E163" s="1" t="str">
        <f>HYPERLINK(".\links\\gi_556085965-.txt","gi|556085965")</f>
        <v>gi|556085965</v>
      </c>
    </row>
    <row r="164" spans="5:5" x14ac:dyDescent="0.25">
      <c r="E164" s="1" t="str">
        <f>HYPERLINK(".\links\\gi_215508951-.txt","gi|215508951")</f>
        <v>gi|215508951</v>
      </c>
    </row>
    <row r="165" spans="5:5" x14ac:dyDescent="0.25">
      <c r="E165" s="1" t="str">
        <f>HYPERLINK(".\links\\gi_215504640-.txt","gi|215504640")</f>
        <v>gi|215504640</v>
      </c>
    </row>
    <row r="166" spans="5:5" x14ac:dyDescent="0.25">
      <c r="E166" s="1" t="str">
        <f>HYPERLINK(".\links\\gi_556069941-.txt","gi|556069941")</f>
        <v>gi|556069941</v>
      </c>
    </row>
    <row r="167" spans="5:5" x14ac:dyDescent="0.25">
      <c r="E167" s="1" t="str">
        <f>HYPERLINK(".\links\\gi_427785121-.txt","gi|427785121")</f>
        <v>gi|427785121</v>
      </c>
    </row>
    <row r="168" spans="5:5" x14ac:dyDescent="0.25">
      <c r="E168" s="1" t="str">
        <f>HYPERLINK(".\links\\gi_47117357-.txt","gi|47117357")</f>
        <v>gi|47117357</v>
      </c>
    </row>
    <row r="169" spans="5:5" x14ac:dyDescent="0.25">
      <c r="E169" s="1" t="str">
        <f>HYPERLINK(".\links\\gi_556085182-.txt","gi|556085182")</f>
        <v>gi|556085182</v>
      </c>
    </row>
    <row r="170" spans="5:5" x14ac:dyDescent="0.25">
      <c r="E170" s="1" t="str">
        <f>HYPERLINK(".\links\\gi_556086711-.txt","gi|556086711")</f>
        <v>gi|556086711</v>
      </c>
    </row>
    <row r="171" spans="5:5" x14ac:dyDescent="0.25">
      <c r="E171" s="1" t="str">
        <f>HYPERLINK(".\links\\gi_346465649-.txt","gi|346465649")</f>
        <v>gi|346465649</v>
      </c>
    </row>
    <row r="172" spans="5:5" x14ac:dyDescent="0.25">
      <c r="E172" s="1" t="str">
        <f>HYPERLINK(".\links\\gi_215504632-.txt","gi|215504632")</f>
        <v>gi|215504632</v>
      </c>
    </row>
    <row r="173" spans="5:5" x14ac:dyDescent="0.25">
      <c r="E173" s="1" t="str">
        <f>HYPERLINK(".\links\\gi_215502813-.txt","gi|215502813")</f>
        <v>gi|215502813</v>
      </c>
    </row>
    <row r="174" spans="5:5" x14ac:dyDescent="0.25">
      <c r="E174" s="1" t="str">
        <f>HYPERLINK(".\links\\gi_556067788-.txt","gi|556067788")</f>
        <v>gi|556067788</v>
      </c>
    </row>
    <row r="175" spans="5:5" x14ac:dyDescent="0.25">
      <c r="E175" s="1" t="str">
        <f>HYPERLINK(".\links\\gi_556065928-.txt","gi|556065928")</f>
        <v>gi|556065928</v>
      </c>
    </row>
    <row r="176" spans="5:5" x14ac:dyDescent="0.25">
      <c r="E176" s="1" t="str">
        <f>HYPERLINK(".\links\\gi_556071415-.txt","gi|556071415")</f>
        <v>gi|556071415</v>
      </c>
    </row>
    <row r="177" spans="5:5" x14ac:dyDescent="0.25">
      <c r="E177" s="1" t="str">
        <f>HYPERLINK(".\links\\gi_556087684-.txt","gi|556087684")</f>
        <v>gi|556087684</v>
      </c>
    </row>
    <row r="178" spans="5:5" x14ac:dyDescent="0.25">
      <c r="E178" s="1" t="str">
        <f>HYPERLINK(".\links\\gi_556068608-.txt","gi|556068608")</f>
        <v>gi|556068608</v>
      </c>
    </row>
    <row r="179" spans="5:5" x14ac:dyDescent="0.25">
      <c r="E179" s="1" t="str">
        <f>HYPERLINK(".\links\\gi_215504596-.txt","gi|215504596")</f>
        <v>gi|215504596</v>
      </c>
    </row>
    <row r="180" spans="5:5" x14ac:dyDescent="0.25">
      <c r="E180" s="1" t="str">
        <f>HYPERLINK(".\links\\gi_556065279-.txt","gi|556065279")</f>
        <v>gi|556065279</v>
      </c>
    </row>
    <row r="181" spans="5:5" x14ac:dyDescent="0.25">
      <c r="E181" s="1" t="str">
        <f>HYPERLINK(".\links\\gi_556063757-.txt","gi|556063757")</f>
        <v>gi|556063757</v>
      </c>
    </row>
    <row r="182" spans="5:5" x14ac:dyDescent="0.25">
      <c r="E182" s="1" t="str">
        <f>HYPERLINK(".\links\\gi_215501855-.txt","gi|215501855")</f>
        <v>gi|215501855</v>
      </c>
    </row>
    <row r="183" spans="5:5" x14ac:dyDescent="0.25">
      <c r="E183" s="1" t="str">
        <f>HYPERLINK(".\links\\gi_442763067-.txt","gi|442763067")</f>
        <v>gi|442763067</v>
      </c>
    </row>
    <row r="184" spans="5:5" x14ac:dyDescent="0.25">
      <c r="E184" s="1" t="str">
        <f>HYPERLINK(".\links\\gi_215508490-.txt","gi|215508490")</f>
        <v>gi|215508490</v>
      </c>
    </row>
    <row r="185" spans="5:5" x14ac:dyDescent="0.25">
      <c r="E185" s="1" t="str">
        <f>HYPERLINK(".\links\\gi_556062913-.txt","gi|556062913")</f>
        <v>gi|556062913</v>
      </c>
    </row>
    <row r="186" spans="5:5" x14ac:dyDescent="0.25">
      <c r="E186" s="1" t="str">
        <f>HYPERLINK(".\links\\gi_442761905-.txt","gi|442761905")</f>
        <v>gi|442761905</v>
      </c>
    </row>
    <row r="187" spans="5:5" x14ac:dyDescent="0.25">
      <c r="E187" s="1" t="str">
        <f>HYPERLINK(".\links\\gi_215499626-.txt","gi|215499626")</f>
        <v>gi|215499626</v>
      </c>
    </row>
    <row r="188" spans="5:5" x14ac:dyDescent="0.25">
      <c r="E188" s="1" t="str">
        <f>HYPERLINK(".\links\\gi_556066336-.txt","gi|556066336")</f>
        <v>gi|556066336</v>
      </c>
    </row>
    <row r="189" spans="5:5" x14ac:dyDescent="0.25">
      <c r="E189" s="1" t="str">
        <f>HYPERLINK(".\links\\gi_215499481-.txt","gi|215499481")</f>
        <v>gi|215499481</v>
      </c>
    </row>
    <row r="190" spans="5:5" x14ac:dyDescent="0.25">
      <c r="E190" s="1" t="str">
        <f>HYPERLINK(".\links\\gi_215499165-.txt","gi|215499165")</f>
        <v>gi|215499165</v>
      </c>
    </row>
    <row r="191" spans="5:5" x14ac:dyDescent="0.25">
      <c r="E191" s="1" t="str">
        <f>HYPERLINK(".\links\\gi_556066070-.txt","gi|556066070")</f>
        <v>gi|556066070</v>
      </c>
    </row>
    <row r="192" spans="5:5" x14ac:dyDescent="0.25">
      <c r="E192" s="1" t="str">
        <f>HYPERLINK(".\links\\gi_556062814-.txt","gi|556062814")</f>
        <v>gi|556062814</v>
      </c>
    </row>
    <row r="193" spans="5:5" x14ac:dyDescent="0.25">
      <c r="E193" s="1" t="str">
        <f>HYPERLINK(".\links\\gi_215502580-.txt","gi|215502580")</f>
        <v>gi|215502580</v>
      </c>
    </row>
    <row r="194" spans="5:5" x14ac:dyDescent="0.25">
      <c r="E194" s="1" t="str">
        <f>HYPERLINK(".\links\\gi_215500628-.txt","gi|215500628")</f>
        <v>gi|215500628</v>
      </c>
    </row>
    <row r="195" spans="5:5" x14ac:dyDescent="0.25">
      <c r="E195" s="1" t="str">
        <f>HYPERLINK(".\links\\gi_215505794-.txt","gi|215505794")</f>
        <v>gi|215505794</v>
      </c>
    </row>
    <row r="196" spans="5:5" x14ac:dyDescent="0.25">
      <c r="E196" s="1" t="str">
        <f>HYPERLINK(".\links\\gi_15428288-.txt","gi|15428288")</f>
        <v>gi|15428288</v>
      </c>
    </row>
    <row r="197" spans="5:5" x14ac:dyDescent="0.25">
      <c r="E197" s="1" t="str">
        <f>HYPERLINK(".\links\\gi_67083703-.txt","gi|67083703")</f>
        <v>gi|67083703</v>
      </c>
    </row>
    <row r="198" spans="5:5" x14ac:dyDescent="0.25">
      <c r="E198" s="1" t="str">
        <f>HYPERLINK(".\links\\gi_556080398-.txt","gi|556080398")</f>
        <v>gi|556080398</v>
      </c>
    </row>
    <row r="199" spans="5:5" x14ac:dyDescent="0.25">
      <c r="E199" s="1" t="str">
        <f>HYPERLINK(".\links\\gi_556079212-.txt","gi|556079212")</f>
        <v>gi|556079212</v>
      </c>
    </row>
    <row r="200" spans="5:5" x14ac:dyDescent="0.25">
      <c r="E200" s="1" t="str">
        <f>HYPERLINK(".\links\\gi_442759981-.txt","gi|442759981")</f>
        <v>gi|442759981</v>
      </c>
    </row>
    <row r="201" spans="5:5" x14ac:dyDescent="0.25">
      <c r="E201" s="1" t="str">
        <f>HYPERLINK(".\links\\gi_215494691-.txt","gi|215494691")</f>
        <v>gi|215494691</v>
      </c>
    </row>
    <row r="202" spans="5:5" x14ac:dyDescent="0.25">
      <c r="E202" s="1" t="str">
        <f>HYPERLINK(".\links\\gi_215510968-.txt","gi|215510968")</f>
        <v>gi|215510968</v>
      </c>
    </row>
    <row r="203" spans="5:5" x14ac:dyDescent="0.25">
      <c r="E203" s="1" t="str">
        <f>HYPERLINK(".\links\\gi_442758409-.txt","gi|442758409")</f>
        <v>gi|442758409</v>
      </c>
    </row>
    <row r="204" spans="5:5" x14ac:dyDescent="0.25">
      <c r="E204" s="1" t="str">
        <f>HYPERLINK(".\links\\gi_442757299-.txt","gi|442757299")</f>
        <v>gi|442757299</v>
      </c>
    </row>
    <row r="205" spans="5:5" x14ac:dyDescent="0.25">
      <c r="E205" s="1" t="str">
        <f>HYPERLINK(".\links\\gi_215500805-.txt","gi|215500805")</f>
        <v>gi|215500805</v>
      </c>
    </row>
    <row r="206" spans="5:5" x14ac:dyDescent="0.25">
      <c r="E206" s="1" t="str">
        <f>HYPERLINK(".\links\\gi_215509295-.txt","gi|215509295")</f>
        <v>gi|215509295</v>
      </c>
    </row>
    <row r="207" spans="5:5" x14ac:dyDescent="0.25">
      <c r="E207" s="1" t="str">
        <f>HYPERLINK(".\links\\gi_556080463-.txt","gi|556080463")</f>
        <v>gi|556080463</v>
      </c>
    </row>
    <row r="208" spans="5:5" x14ac:dyDescent="0.25">
      <c r="E208" s="1" t="str">
        <f>HYPERLINK(".\links\\gi_215509276-.txt","gi|215509276")</f>
        <v>gi|215509276</v>
      </c>
    </row>
    <row r="209" spans="5:5" x14ac:dyDescent="0.25">
      <c r="E209" s="1" t="str">
        <f>HYPERLINK(".\links\\gi_215502496-.txt","gi|215502496")</f>
        <v>gi|215502496</v>
      </c>
    </row>
    <row r="210" spans="5:5" x14ac:dyDescent="0.25">
      <c r="E210" s="1" t="str">
        <f>HYPERLINK(".\links\\gi_215490506-.txt","gi|215490506")</f>
        <v>gi|215490506</v>
      </c>
    </row>
    <row r="211" spans="5:5" x14ac:dyDescent="0.25">
      <c r="E211" s="1" t="str">
        <f>HYPERLINK(".\links\\gi_215496832-.txt","gi|215496832")</f>
        <v>gi|215496832</v>
      </c>
    </row>
    <row r="212" spans="5:5" x14ac:dyDescent="0.25">
      <c r="E212" s="1" t="str">
        <f>HYPERLINK(".\links\\gi_215497394-.txt","gi|215497394")</f>
        <v>gi|215497394</v>
      </c>
    </row>
    <row r="213" spans="5:5" x14ac:dyDescent="0.25">
      <c r="E213" s="1" t="str">
        <f>HYPERLINK(".\links\\gi_556055130-.txt","gi|556055130")</f>
        <v>gi|556055130</v>
      </c>
    </row>
    <row r="214" spans="5:5" x14ac:dyDescent="0.25">
      <c r="E214" s="1" t="str">
        <f>HYPERLINK(".\links\\gi_556071572-.txt","gi|556071572")</f>
        <v>gi|556071572</v>
      </c>
    </row>
    <row r="215" spans="5:5" x14ac:dyDescent="0.25">
      <c r="E215" s="1" t="str">
        <f>HYPERLINK(".\links\\gi_556054640-.txt","gi|556054640")</f>
        <v>gi|556054640</v>
      </c>
    </row>
    <row r="216" spans="5:5" x14ac:dyDescent="0.25">
      <c r="E216" s="1" t="str">
        <f>HYPERLINK(".\links\\gi_215510673-.txt","gi|215510673")</f>
        <v>gi|215510673</v>
      </c>
    </row>
    <row r="217" spans="5:5" x14ac:dyDescent="0.25">
      <c r="E217" s="1" t="str">
        <f>HYPERLINK(".\links\\gi_442752445-.txt","gi|442752445")</f>
        <v>gi|442752445</v>
      </c>
    </row>
    <row r="218" spans="5:5" x14ac:dyDescent="0.25">
      <c r="E218" s="1" t="str">
        <f>HYPERLINK(".\links\\gi_67083561-.txt","gi|67083561")</f>
        <v>gi|67083561</v>
      </c>
    </row>
    <row r="219" spans="5:5" x14ac:dyDescent="0.25">
      <c r="E219" s="1" t="str">
        <f>HYPERLINK(".\links\\gi_556066398-.txt","gi|556066398")</f>
        <v>gi|556066398</v>
      </c>
    </row>
    <row r="220" spans="5:5" x14ac:dyDescent="0.25">
      <c r="E220" s="1" t="str">
        <f>HYPERLINK(".\links\\gi_556067922-.txt","gi|556067922")</f>
        <v>gi|556067922</v>
      </c>
    </row>
    <row r="221" spans="5:5" x14ac:dyDescent="0.25">
      <c r="E221" s="1" t="str">
        <f>HYPERLINK(".\links\\gi_215497829-.txt","gi|215497829")</f>
        <v>gi|215497829</v>
      </c>
    </row>
    <row r="222" spans="5:5" x14ac:dyDescent="0.25">
      <c r="E222" s="1" t="str">
        <f>HYPERLINK(".\links\\gi_442760537-.txt","gi|442760537")</f>
        <v>gi|442760537</v>
      </c>
    </row>
    <row r="223" spans="5:5" x14ac:dyDescent="0.25">
      <c r="E223" s="1" t="str">
        <f>HYPERLINK(".\links\\gi_215501790-.txt","gi|215501790")</f>
        <v>gi|215501790</v>
      </c>
    </row>
    <row r="224" spans="5:5" x14ac:dyDescent="0.25">
      <c r="E224" s="1" t="str">
        <f>HYPERLINK(".\links\\gi_47079149-.txt","gi|47079149")</f>
        <v>gi|47079149</v>
      </c>
    </row>
    <row r="225" spans="5:5" x14ac:dyDescent="0.25">
      <c r="E225" s="1" t="str">
        <f>HYPERLINK(".\links\\gi_215502814-.txt","gi|215502814")</f>
        <v>gi|215502814</v>
      </c>
    </row>
    <row r="226" spans="5:5" x14ac:dyDescent="0.25">
      <c r="E226" s="1" t="str">
        <f>HYPERLINK(".\links\\gi_215504134-.txt","gi|215504134")</f>
        <v>gi|215504134</v>
      </c>
    </row>
    <row r="227" spans="5:5" x14ac:dyDescent="0.25">
      <c r="E227" s="1" t="str">
        <f>HYPERLINK(".\links\\gi_556065745-.txt","gi|556065745")</f>
        <v>gi|556065745</v>
      </c>
    </row>
    <row r="228" spans="5:5" x14ac:dyDescent="0.25">
      <c r="E228" s="1" t="str">
        <f>HYPERLINK(".\links\\gi_215509353-.txt","gi|215509353")</f>
        <v>gi|215509353</v>
      </c>
    </row>
    <row r="229" spans="5:5" x14ac:dyDescent="0.25">
      <c r="E229" s="1" t="str">
        <f>HYPERLINK(".\links\\gi_442753981-.txt","gi|442753981")</f>
        <v>gi|442753981</v>
      </c>
    </row>
    <row r="230" spans="5:5" x14ac:dyDescent="0.25">
      <c r="E230" s="1" t="str">
        <f>HYPERLINK(".\links\\gi_556055678-.txt","gi|556055678")</f>
        <v>gi|556055678</v>
      </c>
    </row>
    <row r="231" spans="5:5" x14ac:dyDescent="0.25">
      <c r="E231" s="1" t="str">
        <f>HYPERLINK(".\links\\gi_556065395-.txt","gi|556065395")</f>
        <v>gi|556065395</v>
      </c>
    </row>
    <row r="232" spans="5:5" x14ac:dyDescent="0.25">
      <c r="E232" s="1" t="str">
        <f>HYPERLINK(".\links\\gi_215504873-.txt","gi|215504873")</f>
        <v>gi|215504873</v>
      </c>
    </row>
    <row r="233" spans="5:5" x14ac:dyDescent="0.25">
      <c r="E233" s="1" t="str">
        <f>HYPERLINK(".\links\\gi_215499573-.txt","gi|215499573")</f>
        <v>gi|215499573</v>
      </c>
    </row>
    <row r="234" spans="5:5" x14ac:dyDescent="0.25">
      <c r="E234" s="1" t="str">
        <f>HYPERLINK(".\links\\gi_556080240-.txt","gi|556080240")</f>
        <v>gi|556080240</v>
      </c>
    </row>
    <row r="235" spans="5:5" x14ac:dyDescent="0.25">
      <c r="E235" s="1" t="str">
        <f>HYPERLINK(".\links\\gi_442753793-.txt","gi|442753793")</f>
        <v>gi|442753793</v>
      </c>
    </row>
    <row r="236" spans="5:5" x14ac:dyDescent="0.25">
      <c r="E236" s="1" t="str">
        <f>HYPERLINK(".\links\\gi_442760257-.txt","gi|442760257")</f>
        <v>gi|442760257</v>
      </c>
    </row>
    <row r="237" spans="5:5" x14ac:dyDescent="0.25">
      <c r="E237" s="1" t="str">
        <f>HYPERLINK(".\links\\gi_215510998-.txt","gi|215510998")</f>
        <v>gi|215510998</v>
      </c>
    </row>
    <row r="238" spans="5:5" x14ac:dyDescent="0.25">
      <c r="E238" s="1" t="str">
        <f>HYPERLINK(".\links\\gi_556065117-.txt","gi|556065117")</f>
        <v>gi|556065117</v>
      </c>
    </row>
    <row r="239" spans="5:5" x14ac:dyDescent="0.25">
      <c r="E239" s="1" t="str">
        <f>HYPERLINK(".\links\\gi_556064413-.txt","gi|556064413")</f>
        <v>gi|556064413</v>
      </c>
    </row>
    <row r="240" spans="5:5" x14ac:dyDescent="0.25">
      <c r="E240" s="1" t="str">
        <f>HYPERLINK(".\links\\gi_556069223-.txt","gi|556069223")</f>
        <v>gi|556069223</v>
      </c>
    </row>
    <row r="241" spans="5:5" x14ac:dyDescent="0.25">
      <c r="E241" s="1" t="str">
        <f>HYPERLINK(".\links\\gi_442747689-.txt","gi|442747689")</f>
        <v>gi|442747689</v>
      </c>
    </row>
    <row r="242" spans="5:5" x14ac:dyDescent="0.25">
      <c r="E242" s="1" t="str">
        <f>HYPERLINK(".\links\\gi_215502812-.txt","gi|215502812")</f>
        <v>gi|215502812</v>
      </c>
    </row>
    <row r="243" spans="5:5" x14ac:dyDescent="0.25">
      <c r="E243" s="1" t="str">
        <f>HYPERLINK(".\links\\gi_215491559-.txt","gi|215491559")</f>
        <v>gi|215491559</v>
      </c>
    </row>
    <row r="244" spans="5:5" x14ac:dyDescent="0.25">
      <c r="E244" s="1" t="str">
        <f>HYPERLINK(".\links\\gi_442752329-.txt","gi|442752329")</f>
        <v>gi|442752329</v>
      </c>
    </row>
    <row r="245" spans="5:5" x14ac:dyDescent="0.25">
      <c r="E245" s="1" t="str">
        <f>HYPERLINK(".\links\\gi_427782487-.txt","gi|427782487")</f>
        <v>gi|427782487</v>
      </c>
    </row>
    <row r="246" spans="5:5" x14ac:dyDescent="0.25">
      <c r="E246" s="1" t="str">
        <f>HYPERLINK(".\links\\gi_556085638-.txt","gi|556085638")</f>
        <v>gi|556085638</v>
      </c>
    </row>
    <row r="247" spans="5:5" x14ac:dyDescent="0.25">
      <c r="E247" s="1" t="str">
        <f>HYPERLINK(".\links\\gi_215492119-.txt","gi|215492119")</f>
        <v>gi|215492119</v>
      </c>
    </row>
    <row r="248" spans="5:5" x14ac:dyDescent="0.25">
      <c r="E248" s="1" t="str">
        <f>HYPERLINK(".\links\\gi_442760401-.txt","gi|442760401")</f>
        <v>gi|442760401</v>
      </c>
    </row>
    <row r="249" spans="5:5" x14ac:dyDescent="0.25">
      <c r="E249" s="1" t="str">
        <f>HYPERLINK(".\links\\gi_215506985-.txt","gi|215506985")</f>
        <v>gi|215506985</v>
      </c>
    </row>
    <row r="250" spans="5:5" x14ac:dyDescent="0.25">
      <c r="E250" s="1" t="str">
        <f>HYPERLINK(".\links\\gi_556065998-.txt","gi|556065998")</f>
        <v>gi|556065998</v>
      </c>
    </row>
    <row r="251" spans="5:5" x14ac:dyDescent="0.25">
      <c r="E251" s="1" t="str">
        <f>HYPERLINK(".\links\\gi_215497992-.txt","gi|215497992")</f>
        <v>gi|215497992</v>
      </c>
    </row>
    <row r="252" spans="5:5" x14ac:dyDescent="0.25">
      <c r="E252" s="1" t="str">
        <f>HYPERLINK(".\links\\gi_442760801-.txt","gi|442760801")</f>
        <v>gi|442760801</v>
      </c>
    </row>
    <row r="253" spans="5:5" x14ac:dyDescent="0.25">
      <c r="E253" s="1" t="str">
        <f>HYPERLINK(".\links\\gi_215500996-.txt","gi|215500996")</f>
        <v>gi|215500996</v>
      </c>
    </row>
    <row r="254" spans="5:5" x14ac:dyDescent="0.25">
      <c r="E254" s="1" t="str">
        <f>HYPERLINK(".\links\\gi_556085590-.txt","gi|556085590")</f>
        <v>gi|556085590</v>
      </c>
    </row>
    <row r="255" spans="5:5" x14ac:dyDescent="0.25">
      <c r="E255" s="1" t="str">
        <f>HYPERLINK(".\links\\gi_215505585-.txt","gi|215505585")</f>
        <v>gi|215505585</v>
      </c>
    </row>
    <row r="256" spans="5:5" x14ac:dyDescent="0.25">
      <c r="E256" s="1" t="str">
        <f>HYPERLINK(".\links\\gi_427792553-.txt","gi|427792553")</f>
        <v>gi|427792553</v>
      </c>
    </row>
    <row r="257" spans="5:5" x14ac:dyDescent="0.25">
      <c r="E257" s="1" t="str">
        <f>HYPERLINK(".\links\\gi_442746983-.txt","gi|442746983")</f>
        <v>gi|442746983</v>
      </c>
    </row>
    <row r="258" spans="5:5" x14ac:dyDescent="0.25">
      <c r="E258" s="1" t="str">
        <f>HYPERLINK(".\links\\gi_556056660-.txt","gi|556056660")</f>
        <v>gi|556056660</v>
      </c>
    </row>
    <row r="259" spans="5:5" x14ac:dyDescent="0.25">
      <c r="E259" s="1" t="str">
        <f>HYPERLINK(".\links\\gi_442752619-.txt","gi|442752619")</f>
        <v>gi|442752619</v>
      </c>
    </row>
    <row r="260" spans="5:5" x14ac:dyDescent="0.25">
      <c r="E260" s="1" t="str">
        <f>HYPERLINK(".\links\\gi_442746707-.txt","gi|442746707")</f>
        <v>gi|442746707</v>
      </c>
    </row>
    <row r="261" spans="5:5" x14ac:dyDescent="0.25">
      <c r="E261" s="1" t="str">
        <f>HYPERLINK(".\links\\gi_442749105-.txt","gi|442749105")</f>
        <v>gi|442749105</v>
      </c>
    </row>
    <row r="262" spans="5:5" x14ac:dyDescent="0.25">
      <c r="E262" s="1" t="str">
        <f>HYPERLINK(".\links\\gi_556063219-.txt","gi|556063219")</f>
        <v>gi|556063219</v>
      </c>
    </row>
    <row r="263" spans="5:5" x14ac:dyDescent="0.25">
      <c r="E263" s="1" t="str">
        <f>HYPERLINK(".\links\\gi_556051824-.txt","gi|556051824")</f>
        <v>gi|556051824</v>
      </c>
    </row>
    <row r="264" spans="5:5" x14ac:dyDescent="0.25">
      <c r="E264" s="1" t="str">
        <f>HYPERLINK(".\links\\gi_556065733-.txt","gi|556065733")</f>
        <v>gi|556065733</v>
      </c>
    </row>
    <row r="265" spans="5:5" x14ac:dyDescent="0.25">
      <c r="E265" s="1" t="str">
        <f>HYPERLINK(".\links\\gi_215503712-.txt","gi|215503712")</f>
        <v>gi|215503712</v>
      </c>
    </row>
    <row r="266" spans="5:5" x14ac:dyDescent="0.25">
      <c r="E266" s="1" t="str">
        <f>HYPERLINK(".\links\\gi_556063869-.txt","gi|556063869")</f>
        <v>gi|556063869</v>
      </c>
    </row>
    <row r="267" spans="5:5" x14ac:dyDescent="0.25">
      <c r="E267" s="1" t="str">
        <f>HYPERLINK(".\links\\gi_556066854-.txt","gi|556066854")</f>
        <v>gi|556066854</v>
      </c>
    </row>
    <row r="268" spans="5:5" x14ac:dyDescent="0.25">
      <c r="E268" s="1" t="str">
        <f>HYPERLINK(".\links\\gi_556065399-.txt","gi|556065399")</f>
        <v>gi|556065399</v>
      </c>
    </row>
    <row r="269" spans="5:5" x14ac:dyDescent="0.25">
      <c r="E269" s="1" t="str">
        <f>HYPERLINK(".\links\\gi_51011610-.txt","gi|51011610")</f>
        <v>gi|51011610</v>
      </c>
    </row>
    <row r="270" spans="5:5" x14ac:dyDescent="0.25">
      <c r="E270" s="1" t="str">
        <f>HYPERLINK(".\links\\gi_215496543-.txt","gi|215496543")</f>
        <v>gi|215496543</v>
      </c>
    </row>
    <row r="271" spans="5:5" x14ac:dyDescent="0.25">
      <c r="E271" s="1" t="str">
        <f>HYPERLINK(".\links\\gi_67083875-.txt","gi|67083875")</f>
        <v>gi|67083875</v>
      </c>
    </row>
    <row r="272" spans="5:5" x14ac:dyDescent="0.25">
      <c r="E272" s="1" t="str">
        <f>HYPERLINK(".\links\\gi_215496427-.txt","gi|215496427")</f>
        <v>gi|215496427</v>
      </c>
    </row>
    <row r="273" spans="5:5" x14ac:dyDescent="0.25">
      <c r="E273" s="1" t="str">
        <f>HYPERLINK(".\links\\gi_215503935-.txt","gi|215503935")</f>
        <v>gi|215503935</v>
      </c>
    </row>
    <row r="274" spans="5:5" x14ac:dyDescent="0.25">
      <c r="E274" s="1" t="str">
        <f>HYPERLINK(".\links\\gi_442755515-.txt","gi|442755515")</f>
        <v>gi|442755515</v>
      </c>
    </row>
    <row r="275" spans="5:5" x14ac:dyDescent="0.25">
      <c r="E275" s="1" t="str">
        <f>HYPERLINK(".\links\\gi_215506491-.txt","gi|215506491")</f>
        <v>gi|215506491</v>
      </c>
    </row>
    <row r="276" spans="5:5" x14ac:dyDescent="0.25">
      <c r="E276" s="1" t="str">
        <f>HYPERLINK(".\links\\gi_556069019-.txt","gi|556069019")</f>
        <v>gi|556069019</v>
      </c>
    </row>
    <row r="277" spans="5:5" x14ac:dyDescent="0.25">
      <c r="E277" s="1" t="str">
        <f>HYPERLINK(".\links\\gi_215506756-.txt","gi|215506756")</f>
        <v>gi|215506756</v>
      </c>
    </row>
    <row r="278" spans="5:5" x14ac:dyDescent="0.25">
      <c r="E278" s="1" t="str">
        <f>HYPERLINK(".\links\\gi_556080989-.txt","gi|556080989")</f>
        <v>gi|556080989</v>
      </c>
    </row>
    <row r="279" spans="5:5" x14ac:dyDescent="0.25">
      <c r="E279" s="1" t="str">
        <f>HYPERLINK(".\links\\gi_215498275-.txt","gi|215498275")</f>
        <v>gi|215498275</v>
      </c>
    </row>
    <row r="280" spans="5:5" x14ac:dyDescent="0.25">
      <c r="E280" s="1" t="str">
        <f>HYPERLINK(".\links\\gi_198443749-.txt","gi|198443749")</f>
        <v>gi|198443749</v>
      </c>
    </row>
    <row r="281" spans="5:5" x14ac:dyDescent="0.25">
      <c r="E281" s="1" t="str">
        <f>HYPERLINK(".\links\\gi_442747027-.txt","gi|442747027")</f>
        <v>gi|442747027</v>
      </c>
    </row>
    <row r="282" spans="5:5" x14ac:dyDescent="0.25">
      <c r="E282" s="1" t="str">
        <f>HYPERLINK(".\links\\gi_215507626-.txt","gi|215507626")</f>
        <v>gi|215507626</v>
      </c>
    </row>
    <row r="283" spans="5:5" x14ac:dyDescent="0.25">
      <c r="E283" s="1" t="str">
        <f>HYPERLINK(".\links\\gi_556055584-.txt","gi|556055584")</f>
        <v>gi|556055584</v>
      </c>
    </row>
    <row r="284" spans="5:5" x14ac:dyDescent="0.25">
      <c r="E284" s="1" t="str">
        <f>HYPERLINK(".\links\\gi_215496276-.txt","gi|215496276")</f>
        <v>gi|215496276</v>
      </c>
    </row>
    <row r="285" spans="5:5" x14ac:dyDescent="0.25">
      <c r="E285" s="1" t="str">
        <f>HYPERLINK(".\links\\gi_556065299-.txt","gi|556065299")</f>
        <v>gi|556065299</v>
      </c>
    </row>
    <row r="286" spans="5:5" x14ac:dyDescent="0.25">
      <c r="E286" s="1" t="str">
        <f>HYPERLINK(".\links\\gi_442747523-.txt","gi|442747523")</f>
        <v>gi|442747523</v>
      </c>
    </row>
    <row r="287" spans="5:5" x14ac:dyDescent="0.25">
      <c r="E287" s="1" t="str">
        <f>HYPERLINK(".\links\\gi_556086793-.txt","gi|556086793")</f>
        <v>gi|556086793</v>
      </c>
    </row>
    <row r="288" spans="5:5" x14ac:dyDescent="0.25">
      <c r="E288" s="1" t="str">
        <f>HYPERLINK(".\links\\gi_215497665-.txt","gi|215497665")</f>
        <v>gi|215497665</v>
      </c>
    </row>
    <row r="289" spans="5:5" x14ac:dyDescent="0.25">
      <c r="E289" s="1" t="str">
        <f>HYPERLINK(".\links\\gi_556065924-.txt","gi|556065924")</f>
        <v>gi|556065924</v>
      </c>
    </row>
    <row r="290" spans="5:5" x14ac:dyDescent="0.25">
      <c r="E290" s="1" t="str">
        <f>HYPERLINK(".\links\\gi_442747955-.txt","gi|442747955")</f>
        <v>gi|442747955</v>
      </c>
    </row>
    <row r="291" spans="5:5" x14ac:dyDescent="0.25">
      <c r="E291" s="1" t="str">
        <f>HYPERLINK(".\links\\gi_215490921-.txt","gi|215490921")</f>
        <v>gi|215490921</v>
      </c>
    </row>
    <row r="292" spans="5:5" x14ac:dyDescent="0.25">
      <c r="E292" s="1" t="str">
        <f>HYPERLINK(".\links\\gi_215494613-.txt","gi|215494613")</f>
        <v>gi|215494613</v>
      </c>
    </row>
    <row r="293" spans="5:5" x14ac:dyDescent="0.25">
      <c r="E293" s="1" t="str">
        <f>HYPERLINK(".\links\\gi_442752867-.txt","gi|442752867")</f>
        <v>gi|442752867</v>
      </c>
    </row>
    <row r="294" spans="5:5" x14ac:dyDescent="0.25">
      <c r="E294" s="1" t="str">
        <f>HYPERLINK(".\links\\gi_215490560-.txt","gi|215490560")</f>
        <v>gi|215490560</v>
      </c>
    </row>
    <row r="295" spans="5:5" x14ac:dyDescent="0.25">
      <c r="E295" s="1" t="str">
        <f>HYPERLINK(".\links\\gi_442752113-.txt","gi|442752113")</f>
        <v>gi|442752113</v>
      </c>
    </row>
    <row r="296" spans="5:5" x14ac:dyDescent="0.25">
      <c r="E296" s="1" t="str">
        <f>HYPERLINK(".\links\\gi_427789205-.txt","gi|427789205")</f>
        <v>gi|427789205</v>
      </c>
    </row>
    <row r="297" spans="5:5" x14ac:dyDescent="0.25">
      <c r="E297" s="1" t="str">
        <f>HYPERLINK(".\links\\gi_442760403-.txt","gi|442760403")</f>
        <v>gi|442760403</v>
      </c>
    </row>
    <row r="298" spans="5:5" x14ac:dyDescent="0.25">
      <c r="E298" s="1" t="str">
        <f>HYPERLINK(".\links\\gi_556085204-.txt","gi|556085204")</f>
        <v>gi|556085204</v>
      </c>
    </row>
    <row r="299" spans="5:5" x14ac:dyDescent="0.25">
      <c r="E299" s="1" t="str">
        <f>HYPERLINK(".\links\\gi_442762217-.txt","gi|442762217")</f>
        <v>gi|442762217</v>
      </c>
    </row>
    <row r="300" spans="5:5" x14ac:dyDescent="0.25">
      <c r="E300" s="1" t="str">
        <f>HYPERLINK(".\links\\gi_442760699-.txt","gi|442760699")</f>
        <v>gi|442760699</v>
      </c>
    </row>
    <row r="301" spans="5:5" x14ac:dyDescent="0.25">
      <c r="E301" s="1" t="str">
        <f>HYPERLINK(".\links\\gi_556061806-.txt","gi|556061806")</f>
        <v>gi|556061806</v>
      </c>
    </row>
    <row r="302" spans="5:5" x14ac:dyDescent="0.25">
      <c r="E302" s="1" t="str">
        <f>HYPERLINK(".\links\\gi_442754449-.txt","gi|442754449")</f>
        <v>gi|442754449</v>
      </c>
    </row>
    <row r="303" spans="5:5" x14ac:dyDescent="0.25">
      <c r="E303" s="1" t="str">
        <f>HYPERLINK(".\links\\gi_215492118-.txt","gi|215492118")</f>
        <v>gi|215492118</v>
      </c>
    </row>
    <row r="304" spans="5:5" x14ac:dyDescent="0.25">
      <c r="E304" s="1" t="str">
        <f>HYPERLINK(".\links\\gi_215496355-.txt","gi|215496355")</f>
        <v>gi|215496355</v>
      </c>
    </row>
    <row r="305" spans="5:5" x14ac:dyDescent="0.25">
      <c r="E305" s="1" t="str">
        <f>HYPERLINK(".\links\\gi_556064597-.txt","gi|556064597")</f>
        <v>gi|556064597</v>
      </c>
    </row>
    <row r="306" spans="5:5" x14ac:dyDescent="0.25">
      <c r="E306" s="1" t="str">
        <f>HYPERLINK(".\links\\gi_442762797-.txt","gi|442762797")</f>
        <v>gi|442762797</v>
      </c>
    </row>
    <row r="307" spans="5:5" x14ac:dyDescent="0.25">
      <c r="E307" s="1" t="str">
        <f>HYPERLINK(".\links\\gi_215491497-.txt","gi|215491497")</f>
        <v>gi|215491497</v>
      </c>
    </row>
    <row r="308" spans="5:5" x14ac:dyDescent="0.25">
      <c r="E308" s="1" t="str">
        <f>HYPERLINK(".\links\\gi_215499193-.txt","gi|215499193")</f>
        <v>gi|215499193</v>
      </c>
    </row>
    <row r="309" spans="5:5" x14ac:dyDescent="0.25">
      <c r="E309" s="1" t="str">
        <f>HYPERLINK(".\links\\gi_556066806-.txt","gi|556066806")</f>
        <v>gi|556066806</v>
      </c>
    </row>
    <row r="310" spans="5:5" x14ac:dyDescent="0.25">
      <c r="E310" s="1" t="str">
        <f>HYPERLINK(".\links\\gi_442754789-.txt","gi|442754789")</f>
        <v>gi|442754789</v>
      </c>
    </row>
    <row r="311" spans="5:5" x14ac:dyDescent="0.25">
      <c r="E311" s="1" t="str">
        <f>HYPERLINK(".\links\\gi_215506878-.txt","gi|215506878")</f>
        <v>gi|215506878</v>
      </c>
    </row>
    <row r="312" spans="5:5" x14ac:dyDescent="0.25">
      <c r="E312" s="1" t="str">
        <f>HYPERLINK(".\links\\gi_442757943-.txt","gi|442757943")</f>
        <v>gi|442757943</v>
      </c>
    </row>
    <row r="313" spans="5:5" x14ac:dyDescent="0.25">
      <c r="E313" s="1" t="str">
        <f>HYPERLINK(".\links\\gi_556058102-.txt","gi|556058102")</f>
        <v>gi|556058102</v>
      </c>
    </row>
    <row r="314" spans="5:5" x14ac:dyDescent="0.25">
      <c r="E314" s="1" t="str">
        <f>HYPERLINK(".\links\\gi_556061964-.txt","gi|556061964")</f>
        <v>gi|556061964</v>
      </c>
    </row>
    <row r="315" spans="5:5" x14ac:dyDescent="0.25">
      <c r="E315" s="1" t="str">
        <f>HYPERLINK(".\links\\gi_215501323-.txt","gi|215501323")</f>
        <v>gi|215501323</v>
      </c>
    </row>
    <row r="316" spans="5:5" x14ac:dyDescent="0.25">
      <c r="E316" s="1" t="str">
        <f>HYPERLINK(".\links\\gi_215502217-.txt","gi|215502217")</f>
        <v>gi|215502217</v>
      </c>
    </row>
    <row r="317" spans="5:5" x14ac:dyDescent="0.25">
      <c r="E317" s="1" t="str">
        <f>HYPERLINK(".\links\\gi_556053216-.txt","gi|556053216")</f>
        <v>gi|556053216</v>
      </c>
    </row>
    <row r="318" spans="5:5" x14ac:dyDescent="0.25">
      <c r="E318" s="1" t="str">
        <f>HYPERLINK(".\links\\gi_556069259-.txt","gi|556069259")</f>
        <v>gi|556069259</v>
      </c>
    </row>
    <row r="319" spans="5:5" x14ac:dyDescent="0.25">
      <c r="E319" s="1" t="str">
        <f>HYPERLINK(".\links\\gi_215491529-.txt","gi|215491529")</f>
        <v>gi|215491529</v>
      </c>
    </row>
    <row r="320" spans="5:5" x14ac:dyDescent="0.25">
      <c r="E320" s="1" t="str">
        <f>HYPERLINK(".\links\\gi_442746893-.txt","gi|442746893")</f>
        <v>gi|442746893</v>
      </c>
    </row>
    <row r="321" spans="5:5" x14ac:dyDescent="0.25">
      <c r="E321" s="1" t="str">
        <f>HYPERLINK(".\links\\gi_215494612-.txt","gi|215494612")</f>
        <v>gi|215494612</v>
      </c>
    </row>
    <row r="322" spans="5:5" x14ac:dyDescent="0.25">
      <c r="E322" s="1" t="str">
        <f>HYPERLINK(".\links\\gi_215495763-.txt","gi|215495763")</f>
        <v>gi|215495763</v>
      </c>
    </row>
    <row r="323" spans="5:5" x14ac:dyDescent="0.25">
      <c r="E323" s="1" t="str">
        <f>HYPERLINK(".\links\\gi_215508301-.txt","gi|215508301")</f>
        <v>gi|215508301</v>
      </c>
    </row>
    <row r="324" spans="5:5" x14ac:dyDescent="0.25">
      <c r="E324" s="1" t="str">
        <f>HYPERLINK(".\links\\gi_442758667-.txt","gi|442758667")</f>
        <v>gi|442758667</v>
      </c>
    </row>
    <row r="325" spans="5:5" x14ac:dyDescent="0.25">
      <c r="E325" s="1" t="str">
        <f>HYPERLINK(".\links\\gi_427788171-.txt","gi|427788171")</f>
        <v>gi|427788171</v>
      </c>
    </row>
    <row r="326" spans="5:5" x14ac:dyDescent="0.25">
      <c r="E326" s="1" t="str">
        <f>HYPERLINK(".\links\\gi_215509263-.txt","gi|215509263")</f>
        <v>gi|215509263</v>
      </c>
    </row>
    <row r="327" spans="5:5" x14ac:dyDescent="0.25">
      <c r="E327" s="1" t="str">
        <f>HYPERLINK(".\links\\gi_442759443-.txt","gi|442759443")</f>
        <v>gi|442759443</v>
      </c>
    </row>
    <row r="328" spans="5:5" x14ac:dyDescent="0.25">
      <c r="E328" s="1" t="str">
        <f>HYPERLINK(".\links\\gi_215491939-.txt","gi|215491939")</f>
        <v>gi|215491939</v>
      </c>
    </row>
    <row r="329" spans="5:5" x14ac:dyDescent="0.25">
      <c r="E329" s="1" t="str">
        <f>HYPERLINK(".\links\\gi_215493517-.txt","gi|215493517")</f>
        <v>gi|215493517</v>
      </c>
    </row>
    <row r="330" spans="5:5" x14ac:dyDescent="0.25">
      <c r="E330" s="1" t="str">
        <f>HYPERLINK(".\links\\gi_215493774-.txt","gi|215493774")</f>
        <v>gi|215493774</v>
      </c>
    </row>
    <row r="331" spans="5:5" x14ac:dyDescent="0.25">
      <c r="E331" s="1" t="str">
        <f>HYPERLINK(".\links\\gi_556065287-.txt","gi|556065287")</f>
        <v>gi|556065287</v>
      </c>
    </row>
    <row r="332" spans="5:5" x14ac:dyDescent="0.25">
      <c r="E332" s="1" t="str">
        <f>HYPERLINK(".\links\\gi_442761477-.txt","gi|442761477")</f>
        <v>gi|442761477</v>
      </c>
    </row>
    <row r="333" spans="5:5" x14ac:dyDescent="0.25">
      <c r="E333" s="1" t="str">
        <f>HYPERLINK(".\links\\gi_442760623-.txt","gi|442760623")</f>
        <v>gi|442760623</v>
      </c>
    </row>
    <row r="334" spans="5:5" x14ac:dyDescent="0.25">
      <c r="E334" s="1" t="str">
        <f>HYPERLINK(".\links\\gi_442751403-.txt","gi|442751403")</f>
        <v>gi|442751403</v>
      </c>
    </row>
    <row r="335" spans="5:5" x14ac:dyDescent="0.25">
      <c r="E335" s="1" t="str">
        <f>HYPERLINK(".\links\\gi_215500321-.txt","gi|215500321")</f>
        <v>gi|215500321</v>
      </c>
    </row>
    <row r="336" spans="5:5" x14ac:dyDescent="0.25">
      <c r="E336" s="1" t="str">
        <f>HYPERLINK(".\links\\gi_346465413-.txt","gi|346465413")</f>
        <v>gi|346465413</v>
      </c>
    </row>
    <row r="337" spans="5:5" x14ac:dyDescent="0.25">
      <c r="E337" s="1" t="str">
        <f>HYPERLINK(".\links\\gi_442761193-.txt","gi|442761193")</f>
        <v>gi|442761193</v>
      </c>
    </row>
    <row r="338" spans="5:5" x14ac:dyDescent="0.25">
      <c r="E338" s="1" t="str">
        <f>HYPERLINK(".\links\\gi_67083809-.txt","gi|67083809")</f>
        <v>gi|67083809</v>
      </c>
    </row>
    <row r="339" spans="5:5" x14ac:dyDescent="0.25">
      <c r="E339" s="1" t="str">
        <f>HYPERLINK(".\links\\gi_215502896-.txt","gi|215502896")</f>
        <v>gi|215502896</v>
      </c>
    </row>
    <row r="340" spans="5:5" x14ac:dyDescent="0.25">
      <c r="E340" s="1" t="str">
        <f>HYPERLINK(".\links\\gi_442760923-.txt","gi|442760923")</f>
        <v>gi|442760923</v>
      </c>
    </row>
    <row r="341" spans="5:5" x14ac:dyDescent="0.25">
      <c r="E341" s="1" t="str">
        <f>HYPERLINK(".\links\\gi_215507659-.txt","gi|215507659")</f>
        <v>gi|215507659</v>
      </c>
    </row>
    <row r="342" spans="5:5" x14ac:dyDescent="0.25">
      <c r="E342" s="1" t="str">
        <f>HYPERLINK(".\links\\gi_556064759-.txt","gi|556064759")</f>
        <v>gi|556064759</v>
      </c>
    </row>
    <row r="343" spans="5:5" x14ac:dyDescent="0.25">
      <c r="E343" s="1" t="str">
        <f>HYPERLINK(".\links\\gi_442754585-.txt","gi|442754585")</f>
        <v>gi|442754585</v>
      </c>
    </row>
    <row r="344" spans="5:5" x14ac:dyDescent="0.25">
      <c r="E344" s="1" t="str">
        <f>HYPERLINK(".\links\\gi_39726013-.txt","gi|39726013")</f>
        <v>gi|39726013</v>
      </c>
    </row>
    <row r="345" spans="5:5" x14ac:dyDescent="0.25">
      <c r="E345" s="1" t="str">
        <f>HYPERLINK(".\links\\gi_39726015-.txt","gi|39726015")</f>
        <v>gi|39726015</v>
      </c>
    </row>
    <row r="346" spans="5:5" x14ac:dyDescent="0.25">
      <c r="E346" s="1" t="str">
        <f>HYPERLINK(".\links\\gi_556064893-.txt","gi|556064893")</f>
        <v>gi|556064893</v>
      </c>
    </row>
    <row r="347" spans="5:5" x14ac:dyDescent="0.25">
      <c r="E347" s="1" t="str">
        <f>HYPERLINK(".\links\\gi_442752623-.txt","gi|442752623")</f>
        <v>gi|442752623</v>
      </c>
    </row>
    <row r="348" spans="5:5" x14ac:dyDescent="0.25">
      <c r="E348" s="1" t="str">
        <f>HYPERLINK(".\links\\gi_556067652-.txt","gi|556067652")</f>
        <v>gi|556067652</v>
      </c>
    </row>
    <row r="349" spans="5:5" x14ac:dyDescent="0.25">
      <c r="E349" s="1" t="str">
        <f>HYPERLINK(".\links\\gi_442751135-.txt","gi|442751135")</f>
        <v>gi|442751135</v>
      </c>
    </row>
    <row r="350" spans="5:5" x14ac:dyDescent="0.25">
      <c r="E350" s="1" t="str">
        <f>HYPERLINK(".\links\\gi_442751139-.txt","gi|442751139")</f>
        <v>gi|442751139</v>
      </c>
    </row>
    <row r="351" spans="5:5" x14ac:dyDescent="0.25">
      <c r="E351" s="1" t="str">
        <f>HYPERLINK(".\links\\gi_556083908-.txt","gi|556083908")</f>
        <v>gi|556083908</v>
      </c>
    </row>
    <row r="352" spans="5:5" x14ac:dyDescent="0.25">
      <c r="E352" s="1" t="str">
        <f>HYPERLINK(".\links\\gi_442755909-.txt","gi|442755909")</f>
        <v>gi|442755909</v>
      </c>
    </row>
    <row r="353" spans="5:5" x14ac:dyDescent="0.25">
      <c r="E353" s="1" t="str">
        <f>HYPERLINK(".\links\\gi_442750159-.txt","gi|442750159")</f>
        <v>gi|442750159</v>
      </c>
    </row>
    <row r="354" spans="5:5" x14ac:dyDescent="0.25">
      <c r="E354" s="1" t="str">
        <f>HYPERLINK(".\links\\gi_215497002-.txt","gi|215497002")</f>
        <v>gi|215497002</v>
      </c>
    </row>
    <row r="355" spans="5:5" x14ac:dyDescent="0.25">
      <c r="E355" s="1" t="str">
        <f>HYPERLINK(".\links\\gi_215504612-.txt","gi|215504612")</f>
        <v>gi|215504612</v>
      </c>
    </row>
    <row r="356" spans="5:5" x14ac:dyDescent="0.25">
      <c r="E356" s="1" t="str">
        <f>HYPERLINK(".\links\\gi_215508011-.txt","gi|215508011")</f>
        <v>gi|215508011</v>
      </c>
    </row>
    <row r="357" spans="5:5" x14ac:dyDescent="0.25">
      <c r="E357" s="1" t="str">
        <f>HYPERLINK(".\links\\gi_215494444-.txt","gi|215494444")</f>
        <v>gi|215494444</v>
      </c>
    </row>
    <row r="358" spans="5:5" x14ac:dyDescent="0.25">
      <c r="E358" s="1" t="str">
        <f>HYPERLINK(".\links\\gi_442747467-.txt","gi|442747467")</f>
        <v>gi|442747467</v>
      </c>
    </row>
    <row r="359" spans="5:5" x14ac:dyDescent="0.25">
      <c r="E359" s="1" t="str">
        <f>HYPERLINK(".\links\\gi_215491972-.txt","gi|215491972")</f>
        <v>gi|215491972</v>
      </c>
    </row>
    <row r="360" spans="5:5" x14ac:dyDescent="0.25">
      <c r="E360" s="1" t="str">
        <f>HYPERLINK(".\links\\gi_215505979-.txt","gi|215505979")</f>
        <v>gi|215505979</v>
      </c>
    </row>
    <row r="361" spans="5:5" x14ac:dyDescent="0.25">
      <c r="E361" s="1" t="str">
        <f>HYPERLINK(".\links\\gi_215491677-.txt","gi|215491677")</f>
        <v>gi|215491677</v>
      </c>
    </row>
    <row r="362" spans="5:5" x14ac:dyDescent="0.25">
      <c r="E362" s="1" t="str">
        <f>HYPERLINK(".\links\\gi_442752051-.txt","gi|442752051")</f>
        <v>gi|442752051</v>
      </c>
    </row>
    <row r="363" spans="5:5" x14ac:dyDescent="0.25">
      <c r="E363" s="1" t="str">
        <f>HYPERLINK(".\links\\gi_215506399-.txt","gi|215506399")</f>
        <v>gi|215506399</v>
      </c>
    </row>
    <row r="364" spans="5:5" x14ac:dyDescent="0.25">
      <c r="E364" s="1" t="str">
        <f>HYPERLINK(".\links\\gi_346470969-.txt","gi|346470969")</f>
        <v>gi|346470969</v>
      </c>
    </row>
    <row r="365" spans="5:5" x14ac:dyDescent="0.25">
      <c r="E365" s="1" t="str">
        <f>HYPERLINK(".\links\\gi_215495481-.txt","gi|215495481")</f>
        <v>gi|215495481</v>
      </c>
    </row>
    <row r="366" spans="5:5" x14ac:dyDescent="0.25">
      <c r="E366" s="1" t="str">
        <f>HYPERLINK(".\links\\gi_346468137-.txt","gi|346468137")</f>
        <v>gi|346468137</v>
      </c>
    </row>
    <row r="367" spans="5:5" x14ac:dyDescent="0.25">
      <c r="E367" s="1" t="str">
        <f>HYPERLINK(".\links\\gi_442751305-.txt","gi|442751305")</f>
        <v>gi|442751305</v>
      </c>
    </row>
    <row r="368" spans="5:5" x14ac:dyDescent="0.25">
      <c r="E368" s="1" t="str">
        <f>HYPERLINK(".\links\\gi_215495415-.txt","gi|215495415")</f>
        <v>gi|215495415</v>
      </c>
    </row>
    <row r="369" spans="5:5" x14ac:dyDescent="0.25">
      <c r="E369" s="1" t="str">
        <f>HYPERLINK(".\links\\gi_442756371-.txt","gi|442756371")</f>
        <v>gi|442756371</v>
      </c>
    </row>
    <row r="370" spans="5:5" x14ac:dyDescent="0.25">
      <c r="E370" s="1" t="str">
        <f>HYPERLINK(".\links\\gi_346465893-.txt","gi|346465893")</f>
        <v>gi|346465893</v>
      </c>
    </row>
    <row r="371" spans="5:5" x14ac:dyDescent="0.25">
      <c r="E371" s="1" t="str">
        <f>HYPERLINK(".\links\\gi_442750725-.txt","gi|442750725")</f>
        <v>gi|442750725</v>
      </c>
    </row>
    <row r="372" spans="5:5" x14ac:dyDescent="0.25">
      <c r="E372" s="1" t="str">
        <f>HYPERLINK(".\links\\gi_215509020-.txt","gi|215509020")</f>
        <v>gi|215509020</v>
      </c>
    </row>
    <row r="373" spans="5:5" x14ac:dyDescent="0.25">
      <c r="E373" s="1" t="str">
        <f>HYPERLINK(".\links\\gi_215506963-.txt","gi|215506963")</f>
        <v>gi|215506963</v>
      </c>
    </row>
    <row r="374" spans="5:5" x14ac:dyDescent="0.25">
      <c r="E374" s="1" t="str">
        <f>HYPERLINK(".\links\\gi_556066020-.txt","gi|556066020")</f>
        <v>gi|556066020</v>
      </c>
    </row>
    <row r="375" spans="5:5" x14ac:dyDescent="0.25">
      <c r="E375" s="1" t="str">
        <f>HYPERLINK(".\links\\gi_152205934-.txt","gi|152205934")</f>
        <v>gi|152205934</v>
      </c>
    </row>
    <row r="376" spans="5:5" x14ac:dyDescent="0.25">
      <c r="E376" s="1" t="str">
        <f>HYPERLINK(".\links\\gi_215507756-.txt","gi|215507756")</f>
        <v>gi|215507756</v>
      </c>
    </row>
    <row r="377" spans="5:5" x14ac:dyDescent="0.25">
      <c r="E377" s="1" t="str">
        <f>HYPERLINK(".\links\\gi_215491271-.txt","gi|215491271")</f>
        <v>gi|215491271</v>
      </c>
    </row>
    <row r="378" spans="5:5" x14ac:dyDescent="0.25">
      <c r="E378" s="1" t="str">
        <f>HYPERLINK(".\links\\gi_556065543-.txt","gi|556065543")</f>
        <v>gi|556065543</v>
      </c>
    </row>
    <row r="379" spans="5:5" x14ac:dyDescent="0.25">
      <c r="E379" s="1" t="str">
        <f>HYPERLINK(".\links\\gi_215499778-.txt","gi|215499778")</f>
        <v>gi|215499778</v>
      </c>
    </row>
    <row r="380" spans="5:5" x14ac:dyDescent="0.25">
      <c r="E380" s="1" t="str">
        <f>HYPERLINK(".\links\\gi_442759951-.txt","gi|442759951")</f>
        <v>gi|442759951</v>
      </c>
    </row>
    <row r="381" spans="5:5" x14ac:dyDescent="0.25">
      <c r="E381" s="1" t="str">
        <f>HYPERLINK(".\links\\gi_556079412-.txt","gi|556079412")</f>
        <v>gi|556079412</v>
      </c>
    </row>
    <row r="382" spans="5:5" x14ac:dyDescent="0.25">
      <c r="E382" s="1" t="str">
        <f>HYPERLINK(".\links\\gi_556070077-.txt","gi|556070077")</f>
        <v>gi|556070077</v>
      </c>
    </row>
    <row r="383" spans="5:5" x14ac:dyDescent="0.25">
      <c r="E383" s="1" t="str">
        <f>HYPERLINK(".\links\\gi_215493900-.txt","gi|215493900")</f>
        <v>gi|215493900</v>
      </c>
    </row>
    <row r="384" spans="5:5" x14ac:dyDescent="0.25">
      <c r="E384" s="1" t="str">
        <f>HYPERLINK(".\links\\gi_346470567-.txt","gi|346470567")</f>
        <v>gi|346470567</v>
      </c>
    </row>
    <row r="385" spans="5:5" x14ac:dyDescent="0.25">
      <c r="E385" s="1" t="str">
        <f>HYPERLINK(".\links\\gi_442746073-.txt","gi|442746073")</f>
        <v>gi|442746073</v>
      </c>
    </row>
    <row r="386" spans="5:5" x14ac:dyDescent="0.25">
      <c r="E386" s="1" t="str">
        <f>HYPERLINK(".\links\\gi_442752317-.txt","gi|442752317")</f>
        <v>gi|442752317</v>
      </c>
    </row>
    <row r="387" spans="5:5" x14ac:dyDescent="0.25">
      <c r="E387" s="1" t="str">
        <f>HYPERLINK(".\links\\gi_215503360-.txt","gi|215503360")</f>
        <v>gi|215503360</v>
      </c>
    </row>
    <row r="388" spans="5:5" x14ac:dyDescent="0.25">
      <c r="E388" s="1" t="str">
        <f>HYPERLINK(".\links\\gi_215502938-.txt","gi|215502938")</f>
        <v>gi|215502938</v>
      </c>
    </row>
    <row r="389" spans="5:5" x14ac:dyDescent="0.25">
      <c r="E389" s="1" t="str">
        <f>HYPERLINK(".\links\\gi_442752029-.txt","gi|442752029")</f>
        <v>gi|442752029</v>
      </c>
    </row>
    <row r="390" spans="5:5" x14ac:dyDescent="0.25">
      <c r="E390" s="1" t="str">
        <f>HYPERLINK(".\links\\gi_215502041-.txt","gi|215502041")</f>
        <v>gi|215502041</v>
      </c>
    </row>
    <row r="391" spans="5:5" x14ac:dyDescent="0.25">
      <c r="E391" s="1" t="str">
        <f>HYPERLINK(".\links\\gi_215506741-.txt","gi|215506741")</f>
        <v>gi|215506741</v>
      </c>
    </row>
    <row r="392" spans="5:5" x14ac:dyDescent="0.25">
      <c r="E392" s="1" t="str">
        <f>HYPERLINK(".\links\\gi_215494986-.txt","gi|215494986")</f>
        <v>gi|215494986</v>
      </c>
    </row>
    <row r="393" spans="5:5" x14ac:dyDescent="0.25">
      <c r="E393" s="1" t="str">
        <f>HYPERLINK(".\links\\gi_442754265-.txt","gi|442754265")</f>
        <v>gi|442754265</v>
      </c>
    </row>
    <row r="394" spans="5:5" x14ac:dyDescent="0.25">
      <c r="E394" s="1" t="str">
        <f>HYPERLINK(".\links\\gi_215509732-.txt","gi|215509732")</f>
        <v>gi|215509732</v>
      </c>
    </row>
    <row r="395" spans="5:5" x14ac:dyDescent="0.25">
      <c r="E395" s="1" t="str">
        <f>HYPERLINK(".\links\\gi_215508769-.txt","gi|215508769")</f>
        <v>gi|215508769</v>
      </c>
    </row>
    <row r="396" spans="5:5" x14ac:dyDescent="0.25">
      <c r="E396" s="1" t="str">
        <f>HYPERLINK(".\links\\gi_442749997-.txt","gi|442749997")</f>
        <v>gi|442749997</v>
      </c>
    </row>
    <row r="397" spans="5:5" x14ac:dyDescent="0.25">
      <c r="E397" s="1" t="str">
        <f>HYPERLINK(".\links\\gi_442755539-.txt","gi|442755539")</f>
        <v>gi|442755539</v>
      </c>
    </row>
    <row r="398" spans="5:5" x14ac:dyDescent="0.25">
      <c r="E398" s="1" t="str">
        <f>HYPERLINK(".\links\\gi_215504584-.txt","gi|215504584")</f>
        <v>gi|215504584</v>
      </c>
    </row>
    <row r="399" spans="5:5" x14ac:dyDescent="0.25">
      <c r="E399" s="1" t="str">
        <f>HYPERLINK(".\links\\gi_215498130-.txt","gi|215498130")</f>
        <v>gi|215498130</v>
      </c>
    </row>
    <row r="400" spans="5:5" x14ac:dyDescent="0.25">
      <c r="E400" s="1" t="str">
        <f>HYPERLINK(".\links\\gi_556086563-.txt","gi|556086563")</f>
        <v>gi|556086563</v>
      </c>
    </row>
    <row r="401" spans="5:5" x14ac:dyDescent="0.25">
      <c r="E401" s="1" t="str">
        <f>HYPERLINK(".\links\\gi_215499612-.txt","gi|215499612")</f>
        <v>gi|215499612</v>
      </c>
    </row>
    <row r="402" spans="5:5" x14ac:dyDescent="0.25">
      <c r="E402" s="1" t="str">
        <f>HYPERLINK(".\links\\gi_427779561-.txt","gi|427779561")</f>
        <v>gi|427779561</v>
      </c>
    </row>
    <row r="403" spans="5:5" x14ac:dyDescent="0.25">
      <c r="E403" s="1" t="str">
        <f>HYPERLINK(".\links\\gi_442759931-.txt","gi|442759931")</f>
        <v>gi|442759931</v>
      </c>
    </row>
    <row r="404" spans="5:5" x14ac:dyDescent="0.25">
      <c r="E404" s="1" t="str">
        <f>HYPERLINK(".\links\\gi_556083402-.txt","gi|556083402")</f>
        <v>gi|556083402</v>
      </c>
    </row>
    <row r="405" spans="5:5" x14ac:dyDescent="0.25">
      <c r="E405" s="1" t="str">
        <f>HYPERLINK(".\links\\gi_442759415-.txt","gi|442759415")</f>
        <v>gi|442759415</v>
      </c>
    </row>
    <row r="406" spans="5:5" x14ac:dyDescent="0.25">
      <c r="E406" s="1" t="str">
        <f>HYPERLINK(".\links\\gi_442759395-.txt","gi|442759395")</f>
        <v>gi|442759395</v>
      </c>
    </row>
    <row r="407" spans="5:5" x14ac:dyDescent="0.25">
      <c r="E407" s="1" t="str">
        <f>HYPERLINK(".\links\\gi_427786989-.txt","gi|427786989")</f>
        <v>gi|427786989</v>
      </c>
    </row>
    <row r="408" spans="5:5" x14ac:dyDescent="0.25">
      <c r="E408" s="1" t="str">
        <f>HYPERLINK(".\links\\gi_556053282-.txt","gi|556053282")</f>
        <v>gi|556053282</v>
      </c>
    </row>
    <row r="409" spans="5:5" x14ac:dyDescent="0.25">
      <c r="E409" s="1" t="str">
        <f>HYPERLINK(".\links\\gi_442759115-.txt","gi|442759115")</f>
        <v>gi|442759115</v>
      </c>
    </row>
    <row r="410" spans="5:5" x14ac:dyDescent="0.25">
      <c r="E410" s="1" t="str">
        <f>HYPERLINK(".\links\\gi_346465123-.txt","gi|346465123")</f>
        <v>gi|346465123</v>
      </c>
    </row>
    <row r="411" spans="5:5" x14ac:dyDescent="0.25">
      <c r="E411" s="1" t="str">
        <f>HYPERLINK(".\links\\gi_556068885-.txt","gi|556068885")</f>
        <v>gi|556068885</v>
      </c>
    </row>
    <row r="412" spans="5:5" x14ac:dyDescent="0.25">
      <c r="E412" s="1" t="str">
        <f>HYPERLINK(".\links\\gi_67083827-.txt","gi|67083827")</f>
        <v>gi|67083827</v>
      </c>
    </row>
    <row r="413" spans="5:5" x14ac:dyDescent="0.25">
      <c r="E413" s="1" t="str">
        <f>HYPERLINK(".\links\\gi_346468467-.txt","gi|346468467")</f>
        <v>gi|346468467</v>
      </c>
    </row>
    <row r="414" spans="5:5" x14ac:dyDescent="0.25">
      <c r="E414" s="1" t="str">
        <f>HYPERLINK(".\links\\gi_442754701-.txt","gi|442754701")</f>
        <v>gi|442754701</v>
      </c>
    </row>
    <row r="415" spans="5:5" x14ac:dyDescent="0.25">
      <c r="E415" s="1" t="str">
        <f>HYPERLINK(".\links\\gi_442753801-.txt","gi|442753801")</f>
        <v>gi|442753801</v>
      </c>
    </row>
    <row r="416" spans="5:5" x14ac:dyDescent="0.25">
      <c r="E416" s="1" t="str">
        <f>HYPERLINK(".\links\\gi_215500018-.txt","gi|215500018")</f>
        <v>gi|215500018</v>
      </c>
    </row>
    <row r="417" spans="5:5" x14ac:dyDescent="0.25">
      <c r="E417" s="1" t="str">
        <f>HYPERLINK(".\links\\gi_215492155-.txt","gi|215492155")</f>
        <v>gi|215492155</v>
      </c>
    </row>
    <row r="418" spans="5:5" x14ac:dyDescent="0.25">
      <c r="E418" s="1" t="str">
        <f>HYPERLINK(".\links\\gi_556056742-.txt","gi|556056742")</f>
        <v>gi|556056742</v>
      </c>
    </row>
    <row r="419" spans="5:5" x14ac:dyDescent="0.25">
      <c r="E419" s="1" t="str">
        <f>HYPERLINK(".\links\\gi_215509183-.txt","gi|215509183")</f>
        <v>gi|215509183</v>
      </c>
    </row>
    <row r="420" spans="5:5" x14ac:dyDescent="0.25">
      <c r="E420" s="1" t="str">
        <f>HYPERLINK(".\links\\gi_215504433-.txt","gi|215504433")</f>
        <v>gi|215504433</v>
      </c>
    </row>
    <row r="421" spans="5:5" x14ac:dyDescent="0.25">
      <c r="E421" s="1" t="str">
        <f>HYPERLINK(".\links\\gi_215510720-.txt","gi|215510720")</f>
        <v>gi|215510720</v>
      </c>
    </row>
    <row r="422" spans="5:5" x14ac:dyDescent="0.25">
      <c r="E422" s="1" t="str">
        <f>HYPERLINK(".\links\\gi_215492883-.txt","gi|215492883")</f>
        <v>gi|215492883</v>
      </c>
    </row>
    <row r="423" spans="5:5" x14ac:dyDescent="0.25">
      <c r="E423" s="1" t="str">
        <f>HYPERLINK(".\links\\gi_215495870-.txt","gi|215495870")</f>
        <v>gi|215495870</v>
      </c>
    </row>
    <row r="424" spans="5:5" x14ac:dyDescent="0.25">
      <c r="E424" s="1" t="str">
        <f>HYPERLINK(".\links\\gi_215509840-.txt","gi|215509840")</f>
        <v>gi|215509840</v>
      </c>
    </row>
    <row r="425" spans="5:5" x14ac:dyDescent="0.25">
      <c r="E425" s="1" t="str">
        <f>HYPERLINK(".\links\\gi_215508035-.txt","gi|215508035")</f>
        <v>gi|215508035</v>
      </c>
    </row>
    <row r="426" spans="5:5" x14ac:dyDescent="0.25">
      <c r="E426" s="1" t="str">
        <f>HYPERLINK(".\links\\gi_215490731-.txt","gi|215490731")</f>
        <v>gi|215490731</v>
      </c>
    </row>
    <row r="427" spans="5:5" x14ac:dyDescent="0.25">
      <c r="E427" s="1" t="str">
        <f>HYPERLINK(".\links\\gi_215490777-.txt","gi|215490777")</f>
        <v>gi|215490777</v>
      </c>
    </row>
    <row r="428" spans="5:5" x14ac:dyDescent="0.25">
      <c r="E428" s="1" t="str">
        <f>HYPERLINK(".\links\\gi_215490625-.txt","gi|215490625")</f>
        <v>gi|215490625</v>
      </c>
    </row>
    <row r="429" spans="5:5" x14ac:dyDescent="0.25">
      <c r="E429" s="1" t="str">
        <f>HYPERLINK(".\links\\gi_556055650-.txt","gi|556055650")</f>
        <v>gi|556055650</v>
      </c>
    </row>
    <row r="430" spans="5:5" x14ac:dyDescent="0.25">
      <c r="E430" s="1" t="str">
        <f>HYPERLINK(".\links\\gi_442758551-.txt","gi|442758551")</f>
        <v>gi|442758551</v>
      </c>
    </row>
    <row r="431" spans="5:5" x14ac:dyDescent="0.25">
      <c r="E431" s="1" t="str">
        <f>HYPERLINK(".\links\\gi_556084086-.txt","gi|556084086")</f>
        <v>gi|556084086</v>
      </c>
    </row>
    <row r="432" spans="5:5" x14ac:dyDescent="0.25">
      <c r="E432" s="1" t="str">
        <f>HYPERLINK(".\links\\gi_215507498-.txt","gi|215507498")</f>
        <v>gi|215507498</v>
      </c>
    </row>
    <row r="433" spans="5:5" x14ac:dyDescent="0.25">
      <c r="E433" s="1" t="str">
        <f>HYPERLINK(".\links\\gi_556066486-.txt","gi|556066486")</f>
        <v>gi|556066486</v>
      </c>
    </row>
    <row r="434" spans="5:5" x14ac:dyDescent="0.25">
      <c r="E434" s="1" t="str">
        <f>HYPERLINK(".\links\\gi_67083765-.txt","gi|67083765")</f>
        <v>gi|67083765</v>
      </c>
    </row>
    <row r="435" spans="5:5" x14ac:dyDescent="0.25">
      <c r="E435" s="1" t="str">
        <f>HYPERLINK(".\links\\gi_67083745-.txt","gi|67083745")</f>
        <v>gi|67083745</v>
      </c>
    </row>
    <row r="436" spans="5:5" x14ac:dyDescent="0.25">
      <c r="E436" s="1" t="str">
        <f>HYPERLINK(".\links\\gi_67083699-.txt","gi|67083699")</f>
        <v>gi|67083699</v>
      </c>
    </row>
    <row r="437" spans="5:5" x14ac:dyDescent="0.25">
      <c r="E437" s="1" t="str">
        <f>HYPERLINK(".\links\\gi_442754211-.txt","gi|442754211")</f>
        <v>gi|442754211</v>
      </c>
    </row>
    <row r="438" spans="5:5" x14ac:dyDescent="0.25">
      <c r="E438" s="1" t="str">
        <f>HYPERLINK(".\links\\gi_442754153-.txt","gi|442754153")</f>
        <v>gi|442754153</v>
      </c>
    </row>
    <row r="439" spans="5:5" x14ac:dyDescent="0.25">
      <c r="E439" s="1" t="str">
        <f>HYPERLINK(".\links\\gi_556063965-.txt","gi|556063965")</f>
        <v>gi|556063965</v>
      </c>
    </row>
    <row r="440" spans="5:5" x14ac:dyDescent="0.25">
      <c r="E440" s="1" t="str">
        <f>HYPERLINK(".\links\\gi_556068644-.txt","gi|556068644")</f>
        <v>gi|556068644</v>
      </c>
    </row>
    <row r="441" spans="5:5" x14ac:dyDescent="0.25">
      <c r="E441" s="1" t="str">
        <f>HYPERLINK(".\links\\gi_442759771-.txt","gi|442759771")</f>
        <v>gi|442759771</v>
      </c>
    </row>
    <row r="442" spans="5:5" x14ac:dyDescent="0.25">
      <c r="E442" s="1" t="str">
        <f>HYPERLINK(".\links\\gi_67083531-.txt","gi|67083531")</f>
        <v>gi|67083531</v>
      </c>
    </row>
    <row r="443" spans="5:5" x14ac:dyDescent="0.25">
      <c r="E443" s="1" t="str">
        <f>HYPERLINK(".\links\\gi_67083553-.txt","gi|67083553")</f>
        <v>gi|67083553</v>
      </c>
    </row>
    <row r="444" spans="5:5" x14ac:dyDescent="0.25">
      <c r="E444" s="1" t="str">
        <f>HYPERLINK(".\links\\gi_442747987-.txt","gi|442747987")</f>
        <v>gi|442747987</v>
      </c>
    </row>
    <row r="445" spans="5:5" x14ac:dyDescent="0.25">
      <c r="E445" s="1" t="str">
        <f>HYPERLINK(".\links\\gi_215507627-.txt","gi|215507627")</f>
        <v>gi|215507627</v>
      </c>
    </row>
    <row r="446" spans="5:5" x14ac:dyDescent="0.25">
      <c r="E446" s="1" t="str">
        <f>HYPERLINK(".\links\\gi_442758035-.txt","gi|442758035")</f>
        <v>gi|442758035</v>
      </c>
    </row>
    <row r="447" spans="5:5" x14ac:dyDescent="0.25">
      <c r="E447" s="1" t="str">
        <f>HYPERLINK(".\links\\gi_22652868-.txt","gi|22652868")</f>
        <v>gi|22652868</v>
      </c>
    </row>
    <row r="448" spans="5:5" x14ac:dyDescent="0.25">
      <c r="E448" s="1" t="str">
        <f>HYPERLINK(".\links\\gi_556052376-.txt","gi|556052376")</f>
        <v>gi|556052376</v>
      </c>
    </row>
    <row r="449" spans="5:5" x14ac:dyDescent="0.25">
      <c r="E449" s="1" t="str">
        <f>HYPERLINK(".\links\\gi_67083633-.txt","gi|67083633")</f>
        <v>gi|67083633</v>
      </c>
    </row>
    <row r="450" spans="5:5" x14ac:dyDescent="0.25">
      <c r="E450" s="1" t="str">
        <f>HYPERLINK(".\links\\gi_215503494-.txt","gi|215503494")</f>
        <v>gi|215503494</v>
      </c>
    </row>
    <row r="451" spans="5:5" x14ac:dyDescent="0.25">
      <c r="E451" s="1" t="str">
        <f>HYPERLINK(".\links\\gi_215499487-.txt","gi|215499487")</f>
        <v>gi|215499487</v>
      </c>
    </row>
    <row r="452" spans="5:5" x14ac:dyDescent="0.25">
      <c r="E452" s="1" t="str">
        <f>HYPERLINK(".\links\\gi_51011448-.txt","gi|51011448")</f>
        <v>gi|51011448</v>
      </c>
    </row>
    <row r="453" spans="5:5" x14ac:dyDescent="0.25">
      <c r="E453" s="1" t="str">
        <f>HYPERLINK(".\links\\gi_51011492-.txt","gi|51011492")</f>
        <v>gi|51011492</v>
      </c>
    </row>
    <row r="454" spans="5:5" x14ac:dyDescent="0.25">
      <c r="E454" s="1" t="str">
        <f>HYPERLINK(".\links\\gi_215499009-.txt","gi|215499009")</f>
        <v>gi|215499009</v>
      </c>
    </row>
    <row r="455" spans="5:5" x14ac:dyDescent="0.25">
      <c r="E455" s="1" t="str">
        <f>HYPERLINK(".\links\\gi_215492278-.txt","gi|215492278")</f>
        <v>gi|215492278</v>
      </c>
    </row>
    <row r="456" spans="5:5" x14ac:dyDescent="0.25">
      <c r="E456" s="1" t="str">
        <f>HYPERLINK(".\links\\gi_442747655-.txt","gi|442747655")</f>
        <v>gi|442747655</v>
      </c>
    </row>
    <row r="457" spans="5:5" x14ac:dyDescent="0.25">
      <c r="E457" s="1" t="str">
        <f>HYPERLINK(".\links\\gi_67083154-.txt","gi|67083154")</f>
        <v>gi|67083154</v>
      </c>
    </row>
    <row r="458" spans="5:5" x14ac:dyDescent="0.25">
      <c r="E458" s="1" t="str">
        <f>HYPERLINK(".\links\\gi_67083142-.txt","gi|67083142")</f>
        <v>gi|67083142</v>
      </c>
    </row>
    <row r="459" spans="5:5" x14ac:dyDescent="0.25">
      <c r="E459" s="1" t="str">
        <f>HYPERLINK(".\links\\gi_67083136-.txt","gi|67083136")</f>
        <v>gi|67083136</v>
      </c>
    </row>
    <row r="460" spans="5:5" x14ac:dyDescent="0.25">
      <c r="E460" s="1" t="str">
        <f>HYPERLINK(".\links\\gi_22164186-.txt","gi|22164186")</f>
        <v>gi|22164186</v>
      </c>
    </row>
    <row r="461" spans="5:5" x14ac:dyDescent="0.25">
      <c r="E461" s="1" t="str">
        <f>HYPERLINK(".\links\\gi_67083371-.txt","gi|67083371")</f>
        <v>gi|67083371</v>
      </c>
    </row>
    <row r="462" spans="5:5" x14ac:dyDescent="0.25">
      <c r="E462" s="1" t="str">
        <f>HYPERLINK(".\links\\gi_67083393-.txt","gi|67083393")</f>
        <v>gi|67083393</v>
      </c>
    </row>
    <row r="463" spans="5:5" x14ac:dyDescent="0.25">
      <c r="E463" s="1" t="str">
        <f>HYPERLINK(".\links\\gi_67083397-.txt","gi|67083397")</f>
        <v>gi|67083397</v>
      </c>
    </row>
    <row r="464" spans="5:5" x14ac:dyDescent="0.25">
      <c r="E464" s="1" t="str">
        <f>HYPERLINK(".\links\\gi_22164166-.txt","gi|22164166")</f>
        <v>gi|22164166</v>
      </c>
    </row>
    <row r="465" spans="5:5" x14ac:dyDescent="0.25">
      <c r="E465" s="1" t="str">
        <f>HYPERLINK(".\links\\gi_215508110-.txt","gi|215508110")</f>
        <v>gi|215508110</v>
      </c>
    </row>
    <row r="466" spans="5:5" x14ac:dyDescent="0.25">
      <c r="E466" s="1" t="str">
        <f>HYPERLINK(".\links\\gi_556056942-.txt","gi|556056942")</f>
        <v>gi|556056942</v>
      </c>
    </row>
    <row r="467" spans="5:5" x14ac:dyDescent="0.25">
      <c r="E467" s="1" t="str">
        <f>HYPERLINK(".\links\\gi_22164192-.txt","gi|22164192")</f>
        <v>gi|22164192</v>
      </c>
    </row>
    <row r="468" spans="5:5" x14ac:dyDescent="0.25">
      <c r="E468" s="1" t="str">
        <f>HYPERLINK(".\links\\gi_442752063-.txt","gi|442752063")</f>
        <v>gi|442752063</v>
      </c>
    </row>
    <row r="469" spans="5:5" x14ac:dyDescent="0.25">
      <c r="E469" s="1" t="str">
        <f>HYPERLINK(".\links\\gi_556080779-.txt","gi|556080779")</f>
        <v>gi|556080779</v>
      </c>
    </row>
    <row r="470" spans="5:5" x14ac:dyDescent="0.25">
      <c r="E470" s="1" t="str">
        <f>HYPERLINK(".\links\\gi_215507006-.txt","gi|215507006")</f>
        <v>gi|215507006</v>
      </c>
    </row>
    <row r="471" spans="5:5" x14ac:dyDescent="0.25">
      <c r="E471" s="1" t="str">
        <f>HYPERLINK(".\links\\gi_67083729-.txt","gi|67083729")</f>
        <v>gi|67083729</v>
      </c>
    </row>
    <row r="472" spans="5:5" x14ac:dyDescent="0.25">
      <c r="E472" s="1" t="str">
        <f>HYPERLINK(".\links\\gi_215493380-.txt","gi|215493380")</f>
        <v>gi|215493380</v>
      </c>
    </row>
    <row r="473" spans="5:5" x14ac:dyDescent="0.25">
      <c r="E473" s="1" t="str">
        <f>HYPERLINK(".\links\\gi_556067972-.txt","gi|556067972")</f>
        <v>gi|556067972</v>
      </c>
    </row>
    <row r="474" spans="5:5" x14ac:dyDescent="0.25">
      <c r="E474" s="1" t="str">
        <f>HYPERLINK(".\links\\gi_442751025-.txt","gi|442751025")</f>
        <v>gi|442751025</v>
      </c>
    </row>
    <row r="475" spans="5:5" x14ac:dyDescent="0.25">
      <c r="E475" s="1" t="str">
        <f>HYPERLINK(".\links\\gi_67083739-.txt","gi|67083739")</f>
        <v>gi|67083739</v>
      </c>
    </row>
    <row r="476" spans="5:5" x14ac:dyDescent="0.25">
      <c r="E476" s="1" t="str">
        <f>HYPERLINK(".\links\\gi_154269371-.txt","gi|154269371")</f>
        <v>gi|154269371</v>
      </c>
    </row>
    <row r="477" spans="5:5" x14ac:dyDescent="0.25">
      <c r="E477" s="1" t="str">
        <f>HYPERLINK(".\links\\gi_154269373-.txt","gi|154269373")</f>
        <v>gi|154269373</v>
      </c>
    </row>
    <row r="478" spans="5:5" x14ac:dyDescent="0.25">
      <c r="E478" s="1" t="str">
        <f>HYPERLINK(".\links\\gi_215500073-.txt","gi|215500073")</f>
        <v>gi|215500073</v>
      </c>
    </row>
    <row r="479" spans="5:5" x14ac:dyDescent="0.25">
      <c r="E479" s="1" t="str">
        <f>HYPERLINK(".\links\\gi_215507937-.txt","gi|215507937")</f>
        <v>gi|215507937</v>
      </c>
    </row>
    <row r="480" spans="5:5" x14ac:dyDescent="0.25">
      <c r="E480" s="1" t="str">
        <f>HYPERLINK(".\links\\gi_215492152-.txt","gi|215492152")</f>
        <v>gi|215492152</v>
      </c>
    </row>
    <row r="481" spans="5:5" x14ac:dyDescent="0.25">
      <c r="E481" s="1" t="str">
        <f>HYPERLINK(".\links\\gi_442755963-.txt","gi|442755963")</f>
        <v>gi|442755963</v>
      </c>
    </row>
    <row r="482" spans="5:5" x14ac:dyDescent="0.25">
      <c r="E482" s="1" t="str">
        <f>HYPERLINK(".\links\\gi_442755797-.txt","gi|442755797")</f>
        <v>gi|442755797</v>
      </c>
    </row>
    <row r="483" spans="5:5" x14ac:dyDescent="0.25">
      <c r="E483" s="1" t="str">
        <f>HYPERLINK(".\links\\gi_442749929-.txt","gi|442749929")</f>
        <v>gi|442749929</v>
      </c>
    </row>
    <row r="484" spans="5:5" x14ac:dyDescent="0.25">
      <c r="E484" s="1" t="str">
        <f>HYPERLINK(".\links\\gi_442759047-.txt","gi|442759047")</f>
        <v>gi|442759047</v>
      </c>
    </row>
    <row r="485" spans="5:5" x14ac:dyDescent="0.25">
      <c r="E485" s="1" t="str">
        <f>HYPERLINK(".\links\\gi_215491512-.txt","gi|215491512")</f>
        <v>gi|215491512</v>
      </c>
    </row>
    <row r="486" spans="5:5" x14ac:dyDescent="0.25">
      <c r="E486" s="1" t="str">
        <f>HYPERLINK(".\links\\gi_442755567-.txt","gi|442755567")</f>
        <v>gi|442755567</v>
      </c>
    </row>
    <row r="487" spans="5:5" x14ac:dyDescent="0.25">
      <c r="E487" s="1" t="str">
        <f>HYPERLINK(".\links\\gi_215491086-.txt","gi|215491086")</f>
        <v>gi|215491086</v>
      </c>
    </row>
    <row r="488" spans="5:5" x14ac:dyDescent="0.25">
      <c r="E488" s="1" t="str">
        <f>HYPERLINK(".\links\\gi_215502343-.txt","gi|215502343")</f>
        <v>gi|215502343</v>
      </c>
    </row>
    <row r="489" spans="5:5" x14ac:dyDescent="0.25">
      <c r="E489" s="1" t="str">
        <f>HYPERLINK(".\links\\gi_556072310-.txt","gi|556072310")</f>
        <v>gi|556072310</v>
      </c>
    </row>
    <row r="490" spans="5:5" x14ac:dyDescent="0.25">
      <c r="E490" s="1" t="str">
        <f>HYPERLINK(".\links\\gi_215500919-.txt","gi|215500919")</f>
        <v>gi|215500919</v>
      </c>
    </row>
    <row r="491" spans="5:5" x14ac:dyDescent="0.25">
      <c r="E491" s="1" t="str">
        <f>HYPERLINK(".\links\\gi_556083682-.txt","gi|556083682")</f>
        <v>gi|556083682</v>
      </c>
    </row>
    <row r="492" spans="5:5" x14ac:dyDescent="0.25">
      <c r="E492" s="1" t="str">
        <f>HYPERLINK(".\links\\gi_215508754-.txt","gi|215508754")</f>
        <v>gi|215508754</v>
      </c>
    </row>
    <row r="493" spans="5:5" x14ac:dyDescent="0.25">
      <c r="E493" s="1" t="str">
        <f>HYPERLINK(".\links\\gi_215507935-.txt","gi|215507935")</f>
        <v>gi|215507935</v>
      </c>
    </row>
    <row r="494" spans="5:5" x14ac:dyDescent="0.25">
      <c r="E494" s="1" t="str">
        <f>HYPERLINK(".\links\\gi_67083381-.txt","gi|67083381")</f>
        <v>gi|67083381</v>
      </c>
    </row>
    <row r="495" spans="5:5" x14ac:dyDescent="0.25">
      <c r="E495" s="1" t="str">
        <f>HYPERLINK(".\links\\gi_556081167-.txt","gi|556081167")</f>
        <v>gi|556081167</v>
      </c>
    </row>
    <row r="496" spans="5:5" x14ac:dyDescent="0.25">
      <c r="E496" s="1" t="str">
        <f>HYPERLINK(".\links\\gi_215504245-.txt","gi|215504245")</f>
        <v>gi|215504245</v>
      </c>
    </row>
    <row r="497" spans="5:5" x14ac:dyDescent="0.25">
      <c r="E497" s="1" t="str">
        <f>HYPERLINK(".\links\\gi_556056958-.txt","gi|556056958")</f>
        <v>gi|556056958</v>
      </c>
    </row>
    <row r="498" spans="5:5" x14ac:dyDescent="0.25">
      <c r="E498" s="1" t="str">
        <f>HYPERLINK(".\links\\gi_67083571-.txt","gi|67083571")</f>
        <v>gi|67083571</v>
      </c>
    </row>
    <row r="499" spans="5:5" x14ac:dyDescent="0.25">
      <c r="E499" s="1" t="str">
        <f>HYPERLINK(".\links\\gi_442757513-.txt","gi|442757513")</f>
        <v>gi|442757513</v>
      </c>
    </row>
    <row r="500" spans="5:5" x14ac:dyDescent="0.25">
      <c r="E500" s="1" t="str">
        <f>HYPERLINK(".\links\\gi_215501838-.txt","gi|215501838")</f>
        <v>gi|215501838</v>
      </c>
    </row>
    <row r="501" spans="5:5" x14ac:dyDescent="0.25">
      <c r="E501" s="1" t="str">
        <f>HYPERLINK(".\links\\gi_442751339-.txt","gi|442751339")</f>
        <v>gi|442751339</v>
      </c>
    </row>
    <row r="502" spans="5:5" x14ac:dyDescent="0.25">
      <c r="E502" s="1" t="str">
        <f>HYPERLINK(".\links\\gi_215495253-.txt","gi|215495253")</f>
        <v>gi|215495253</v>
      </c>
    </row>
    <row r="503" spans="5:5" x14ac:dyDescent="0.25">
      <c r="E503" s="1" t="str">
        <f>HYPERLINK(".\links\\gi_215499194-.txt","gi|215499194")</f>
        <v>gi|215499194</v>
      </c>
    </row>
    <row r="504" spans="5:5" x14ac:dyDescent="0.25">
      <c r="E504" s="1" t="str">
        <f>HYPERLINK(".\links\\gi_556051738-.txt","gi|556051738")</f>
        <v>gi|556051738</v>
      </c>
    </row>
    <row r="505" spans="5:5" x14ac:dyDescent="0.25">
      <c r="E505" s="1" t="str">
        <f>HYPERLINK(".\links\\gi_215498351-.txt","gi|215498351")</f>
        <v>gi|215498351</v>
      </c>
    </row>
    <row r="506" spans="5:5" x14ac:dyDescent="0.25">
      <c r="E506" s="1" t="str">
        <f>HYPERLINK(".\links\\gi_556060624-.txt","gi|556060624")</f>
        <v>gi|556060624</v>
      </c>
    </row>
    <row r="507" spans="5:5" x14ac:dyDescent="0.25">
      <c r="E507" s="1" t="str">
        <f>HYPERLINK(".\links\\gi_215497443-.txt","gi|215497443")</f>
        <v>gi|215497443</v>
      </c>
    </row>
    <row r="508" spans="5:5" x14ac:dyDescent="0.25">
      <c r="E508" s="1" t="str">
        <f>HYPERLINK(".\links\\gi_215493857-.txt","gi|215493857")</f>
        <v>gi|215493857</v>
      </c>
    </row>
    <row r="509" spans="5:5" x14ac:dyDescent="0.25">
      <c r="E509" s="1" t="str">
        <f>HYPERLINK(".\links\\gi_215509336-.txt","gi|215509336")</f>
        <v>gi|215509336</v>
      </c>
    </row>
    <row r="510" spans="5:5" x14ac:dyDescent="0.25">
      <c r="E510" s="1" t="str">
        <f>HYPERLINK(".\links\\gi_15428292-.txt","gi|15428292")</f>
        <v>gi|15428292</v>
      </c>
    </row>
    <row r="511" spans="5:5" x14ac:dyDescent="0.25">
      <c r="E511" s="1" t="str">
        <f>HYPERLINK(".\links\\gi_67083547-.txt","gi|67083547")</f>
        <v>gi|67083547</v>
      </c>
    </row>
    <row r="512" spans="5:5" x14ac:dyDescent="0.25">
      <c r="E512" s="1" t="str">
        <f>HYPERLINK(".\links\\gi_215509983-.txt","gi|215509983")</f>
        <v>gi|215509983</v>
      </c>
    </row>
    <row r="513" spans="5:5" x14ac:dyDescent="0.25">
      <c r="E513" s="1" t="str">
        <f>HYPERLINK(".\links\\gi_442759537-.txt","gi|442759537")</f>
        <v>gi|442759537</v>
      </c>
    </row>
    <row r="514" spans="5:5" x14ac:dyDescent="0.25">
      <c r="E514" s="1" t="str">
        <f>HYPERLINK(".\links\\gi_215500570-.txt","gi|215500570")</f>
        <v>gi|215500570</v>
      </c>
    </row>
    <row r="515" spans="5:5" x14ac:dyDescent="0.25">
      <c r="E515" s="1" t="str">
        <f>HYPERLINK(".\links\\gi_442762375-.txt","gi|442762375")</f>
        <v>gi|442762375</v>
      </c>
    </row>
    <row r="516" spans="5:5" x14ac:dyDescent="0.25">
      <c r="E516" s="1" t="str">
        <f>HYPERLINK(".\links\\gi_215511087-.txt","gi|215511087")</f>
        <v>gi|215511087</v>
      </c>
    </row>
    <row r="517" spans="5:5" x14ac:dyDescent="0.25">
      <c r="E517" s="1" t="str">
        <f>HYPERLINK(".\links\\gi_22164270-.txt","gi|22164270")</f>
        <v>gi|22164270</v>
      </c>
    </row>
    <row r="518" spans="5:5" x14ac:dyDescent="0.25">
      <c r="E518" s="1" t="str">
        <f>HYPERLINK(".\links\\gi_442758479-.txt","gi|442758479")</f>
        <v>gi|442758479</v>
      </c>
    </row>
    <row r="519" spans="5:5" x14ac:dyDescent="0.25">
      <c r="E519" s="1" t="str">
        <f>HYPERLINK(".\links\\gi_215497740-.txt","gi|215497740")</f>
        <v>gi|215497740</v>
      </c>
    </row>
    <row r="520" spans="5:5" x14ac:dyDescent="0.25">
      <c r="E520" s="1" t="str">
        <f>HYPERLINK(".\links\\gi_215494508-.txt","gi|215494508")</f>
        <v>gi|215494508</v>
      </c>
    </row>
    <row r="521" spans="5:5" x14ac:dyDescent="0.25">
      <c r="E521" s="1" t="str">
        <f>HYPERLINK(".\links\\gi_215506750-.txt","gi|215506750")</f>
        <v>gi|215506750</v>
      </c>
    </row>
    <row r="522" spans="5:5" x14ac:dyDescent="0.25">
      <c r="E522" s="1" t="str">
        <f>HYPERLINK(".\links\\gi_215505712-.txt","gi|215505712")</f>
        <v>gi|215505712</v>
      </c>
    </row>
    <row r="523" spans="5:5" x14ac:dyDescent="0.25">
      <c r="E523" s="1" t="str">
        <f>HYPERLINK(".\links\\gi_67083603-.txt","gi|67083603")</f>
        <v>gi|67083603</v>
      </c>
    </row>
    <row r="524" spans="5:5" x14ac:dyDescent="0.25">
      <c r="E524" s="1" t="str">
        <f>HYPERLINK(".\links\\gi_215503499-.txt","gi|215503499")</f>
        <v>gi|215503499</v>
      </c>
    </row>
    <row r="525" spans="5:5" x14ac:dyDescent="0.25">
      <c r="E525" s="1" t="str">
        <f>HYPERLINK(".\links\\gi_215506640-.txt","gi|215506640")</f>
        <v>gi|215506640</v>
      </c>
    </row>
    <row r="526" spans="5:5" x14ac:dyDescent="0.25">
      <c r="E526" s="1" t="str">
        <f>HYPERLINK(".\links\\gi_215491571-.txt","gi|215491571")</f>
        <v>gi|215491571</v>
      </c>
    </row>
    <row r="527" spans="5:5" x14ac:dyDescent="0.25">
      <c r="E527" s="1" t="str">
        <f>HYPERLINK(".\links\\gi_442754445-.txt","gi|442754445")</f>
        <v>gi|442754445</v>
      </c>
    </row>
    <row r="528" spans="5:5" x14ac:dyDescent="0.25">
      <c r="E528" s="1" t="str">
        <f>HYPERLINK(".\links\\gi_51011584-.txt","gi|51011584")</f>
        <v>gi|51011584</v>
      </c>
    </row>
    <row r="529" spans="5:5" x14ac:dyDescent="0.25">
      <c r="E529" s="1" t="str">
        <f>HYPERLINK(".\links\\gi_442762273-.txt","gi|442762273")</f>
        <v>gi|442762273</v>
      </c>
    </row>
    <row r="530" spans="5:5" x14ac:dyDescent="0.25">
      <c r="E530" s="1" t="str">
        <f>HYPERLINK(".\links\\gi_215510510-.txt","gi|215510510")</f>
        <v>gi|215510510</v>
      </c>
    </row>
    <row r="531" spans="5:5" x14ac:dyDescent="0.25">
      <c r="E531" s="1" t="str">
        <f>HYPERLINK(".\links\\gi_346471235-.txt","gi|346471235")</f>
        <v>gi|346471235</v>
      </c>
    </row>
    <row r="532" spans="5:5" x14ac:dyDescent="0.25">
      <c r="E532" s="1" t="str">
        <f>HYPERLINK(".\links\\gi_215493839-.txt","gi|215493839")</f>
        <v>gi|215493839</v>
      </c>
    </row>
    <row r="533" spans="5:5" x14ac:dyDescent="0.25">
      <c r="E533" s="1" t="str">
        <f>HYPERLINK(".\links\\gi_215503496-.txt","gi|215503496")</f>
        <v>gi|215503496</v>
      </c>
    </row>
    <row r="534" spans="5:5" x14ac:dyDescent="0.25">
      <c r="E534" s="1" t="str">
        <f>HYPERLINK(".\links\\gi_215496807-.txt","gi|215496807")</f>
        <v>gi|215496807</v>
      </c>
    </row>
    <row r="535" spans="5:5" x14ac:dyDescent="0.25">
      <c r="E535" s="1" t="str">
        <f>HYPERLINK(".\links\\gi_31322780-.txt","gi|31322780")</f>
        <v>gi|31322780</v>
      </c>
    </row>
    <row r="536" spans="5:5" x14ac:dyDescent="0.25">
      <c r="E536" s="1" t="str">
        <f>HYPERLINK(".\links\\gi_442752373-.txt","gi|442752373")</f>
        <v>gi|442752373</v>
      </c>
    </row>
    <row r="537" spans="5:5" x14ac:dyDescent="0.25">
      <c r="E537" s="1" t="str">
        <f>HYPERLINK(".\links\\gi_442752379-.txt","gi|442752379")</f>
        <v>gi|442752379</v>
      </c>
    </row>
    <row r="538" spans="5:5" x14ac:dyDescent="0.25">
      <c r="E538" s="1" t="str">
        <f>HYPERLINK(".\links\\gi_215510511-.txt","gi|215510511")</f>
        <v>gi|215510511</v>
      </c>
    </row>
    <row r="539" spans="5:5" x14ac:dyDescent="0.25">
      <c r="E539" s="1" t="str">
        <f>HYPERLINK(".\links\\gi_442752337-.txt","gi|442752337")</f>
        <v>gi|442752337</v>
      </c>
    </row>
    <row r="540" spans="5:5" x14ac:dyDescent="0.25">
      <c r="E540" s="1" t="str">
        <f>HYPERLINK(".\links\\gi_442746243-.txt","gi|442746243")</f>
        <v>gi|442746243</v>
      </c>
    </row>
    <row r="541" spans="5:5" x14ac:dyDescent="0.25">
      <c r="E541" s="1" t="str">
        <f>HYPERLINK(".\links\\gi_442756765-.txt","gi|442756765")</f>
        <v>gi|442756765</v>
      </c>
    </row>
    <row r="542" spans="5:5" x14ac:dyDescent="0.25">
      <c r="E542" s="1" t="str">
        <f>HYPERLINK(".\links\\gi_215503498-.txt","gi|215503498")</f>
        <v>gi|215503498</v>
      </c>
    </row>
    <row r="543" spans="5:5" x14ac:dyDescent="0.25">
      <c r="E543" s="1" t="str">
        <f>HYPERLINK(".\links\\gi_442746743-.txt","gi|442746743")</f>
        <v>gi|442746743</v>
      </c>
    </row>
    <row r="544" spans="5:5" x14ac:dyDescent="0.25">
      <c r="E544" s="1" t="str">
        <f>HYPERLINK(".\links\\gi_556058086-.txt","gi|556058086")</f>
        <v>gi|556058086</v>
      </c>
    </row>
    <row r="545" spans="5:5" x14ac:dyDescent="0.25">
      <c r="E545" s="1" t="str">
        <f>HYPERLINK(".\links\\gi_215496847-.txt","gi|215496847")</f>
        <v>gi|215496847</v>
      </c>
    </row>
    <row r="546" spans="5:5" x14ac:dyDescent="0.25">
      <c r="E546" s="1" t="str">
        <f>HYPERLINK(".\links\\gi_442760243-.txt","gi|442760243")</f>
        <v>gi|442760243</v>
      </c>
    </row>
    <row r="547" spans="5:5" x14ac:dyDescent="0.25">
      <c r="E547" s="1" t="str">
        <f>HYPERLINK(".\links\\gi_215506180-.txt","gi|215506180")</f>
        <v>gi|215506180</v>
      </c>
    </row>
    <row r="548" spans="5:5" x14ac:dyDescent="0.25">
      <c r="E548" s="1" t="str">
        <f>HYPERLINK(".\links\\gi_442761617-.txt","gi|442761617")</f>
        <v>gi|442761617</v>
      </c>
    </row>
    <row r="549" spans="5:5" x14ac:dyDescent="0.25">
      <c r="E549" s="1" t="str">
        <f>HYPERLINK(".\links\\gi_215494786-.txt","gi|215494786")</f>
        <v>gi|215494786</v>
      </c>
    </row>
    <row r="550" spans="5:5" x14ac:dyDescent="0.25">
      <c r="E550" s="1" t="str">
        <f>HYPERLINK(".\links\\gi_215507192-.txt","gi|215507192")</f>
        <v>gi|215507192</v>
      </c>
    </row>
    <row r="551" spans="5:5" x14ac:dyDescent="0.25">
      <c r="E551" s="1" t="str">
        <f>HYPERLINK(".\links\\gi_215500599-.txt","gi|215500599")</f>
        <v>gi|215500599</v>
      </c>
    </row>
    <row r="552" spans="5:5" x14ac:dyDescent="0.25">
      <c r="E552" s="1" t="str">
        <f>HYPERLINK(".\links\\gi_442751197-.txt","gi|442751197")</f>
        <v>gi|442751197</v>
      </c>
    </row>
    <row r="553" spans="5:5" x14ac:dyDescent="0.25">
      <c r="E553" s="1" t="str">
        <f>HYPERLINK(".\links\\gi_215510106-.txt","gi|215510106")</f>
        <v>gi|215510106</v>
      </c>
    </row>
    <row r="554" spans="5:5" x14ac:dyDescent="0.25">
      <c r="E554" s="1" t="str">
        <f>HYPERLINK(".\links\\gi_67083208-.txt","gi|67083208")</f>
        <v>gi|67083208</v>
      </c>
    </row>
    <row r="555" spans="5:5" x14ac:dyDescent="0.25">
      <c r="E555" s="1" t="str">
        <f>HYPERLINK(".\links\\gi_215511131-.txt","gi|215511131")</f>
        <v>gi|215511131</v>
      </c>
    </row>
    <row r="556" spans="5:5" x14ac:dyDescent="0.25">
      <c r="E556" s="1" t="str">
        <f>HYPERLINK(".\links\\gi_215501836-.txt","gi|215501836")</f>
        <v>gi|215501836</v>
      </c>
    </row>
    <row r="557" spans="5:5" x14ac:dyDescent="0.25">
      <c r="E557" s="1" t="str">
        <f>HYPERLINK(".\links\\gi_556057964-.txt","gi|556057964")</f>
        <v>gi|556057964</v>
      </c>
    </row>
    <row r="558" spans="5:5" x14ac:dyDescent="0.25">
      <c r="E558" s="1" t="str">
        <f>HYPERLINK(".\links\\gi_442761661-.txt","gi|442761661")</f>
        <v>gi|442761661</v>
      </c>
    </row>
    <row r="559" spans="5:5" x14ac:dyDescent="0.25">
      <c r="E559" s="1" t="str">
        <f>HYPERLINK(".\links\\gi_215496256-.txt","gi|215496256")</f>
        <v>gi|215496256</v>
      </c>
    </row>
    <row r="560" spans="5:5" x14ac:dyDescent="0.25">
      <c r="E560" s="1" t="str">
        <f>HYPERLINK(".\links\\gi_427787197-.txt","gi|427787197")</f>
        <v>gi|427787197</v>
      </c>
    </row>
    <row r="561" spans="5:5" x14ac:dyDescent="0.25">
      <c r="E561" s="1" t="str">
        <f>HYPERLINK(".\links\\gi_556084294-.txt","gi|556084294")</f>
        <v>gi|556084294</v>
      </c>
    </row>
    <row r="562" spans="5:5" x14ac:dyDescent="0.25">
      <c r="E562" s="1" t="str">
        <f>HYPERLINK(".\links\\gi_442757001-.txt","gi|442757001")</f>
        <v>gi|442757001</v>
      </c>
    </row>
    <row r="563" spans="5:5" x14ac:dyDescent="0.25">
      <c r="E563" s="1" t="str">
        <f>HYPERLINK(".\links\\gi_215492851-.txt","gi|215492851")</f>
        <v>gi|215492851</v>
      </c>
    </row>
    <row r="564" spans="5:5" x14ac:dyDescent="0.25">
      <c r="E564" s="1" t="str">
        <f>HYPERLINK(".\links\\gi_556078876-.txt","gi|556078876")</f>
        <v>gi|556078876</v>
      </c>
    </row>
    <row r="565" spans="5:5" x14ac:dyDescent="0.25">
      <c r="E565" s="1" t="str">
        <f>HYPERLINK(".\links\\gi_556086547-.txt","gi|556086547")</f>
        <v>gi|556086547</v>
      </c>
    </row>
    <row r="566" spans="5:5" x14ac:dyDescent="0.25">
      <c r="E566" s="1" t="str">
        <f>HYPERLINK(".\links\\gi_215504081-.txt","gi|215504081")</f>
        <v>gi|215504081</v>
      </c>
    </row>
    <row r="567" spans="5:5" x14ac:dyDescent="0.25">
      <c r="E567" s="1" t="str">
        <f>HYPERLINK(".\links\\gi_556052082-.txt","gi|556052082")</f>
        <v>gi|556052082</v>
      </c>
    </row>
    <row r="568" spans="5:5" x14ac:dyDescent="0.25">
      <c r="E568" s="1" t="str">
        <f>HYPERLINK(".\links\\gi_556070005-.txt","gi|556070005")</f>
        <v>gi|556070005</v>
      </c>
    </row>
    <row r="569" spans="5:5" x14ac:dyDescent="0.25">
      <c r="E569" s="1" t="str">
        <f>HYPERLINK(".\links\\gi_215503809-.txt","gi|215503809")</f>
        <v>gi|215503809</v>
      </c>
    </row>
    <row r="570" spans="5:5" x14ac:dyDescent="0.25">
      <c r="E570" s="1" t="str">
        <f>HYPERLINK(".\links\\gi_556087153-.txt","gi|556087153")</f>
        <v>gi|556087153</v>
      </c>
    </row>
    <row r="571" spans="5:5" x14ac:dyDescent="0.25">
      <c r="E571" s="1" t="str">
        <f>HYPERLINK(".\links\\gi_215501115-.txt","gi|215501115")</f>
        <v>gi|215501115</v>
      </c>
    </row>
    <row r="572" spans="5:5" x14ac:dyDescent="0.25">
      <c r="E572" s="1" t="str">
        <f>HYPERLINK(".\links\\gi_556065581-.txt","gi|556065581")</f>
        <v>gi|556065581</v>
      </c>
    </row>
    <row r="573" spans="5:5" x14ac:dyDescent="0.25">
      <c r="E573" s="1" t="str">
        <f>HYPERLINK(".\links\\gi_215492359-.txt","gi|215492359")</f>
        <v>gi|215492359</v>
      </c>
    </row>
    <row r="574" spans="5:5" x14ac:dyDescent="0.25">
      <c r="E574" s="1" t="str">
        <f>HYPERLINK(".\links\\gi_556056846-.txt","gi|556056846")</f>
        <v>gi|556056846</v>
      </c>
    </row>
    <row r="575" spans="5:5" x14ac:dyDescent="0.25">
      <c r="E575" s="1" t="str">
        <f>HYPERLINK(".\links\\gi_556051688-.txt","gi|556051688")</f>
        <v>gi|556051688</v>
      </c>
    </row>
    <row r="576" spans="5:5" x14ac:dyDescent="0.25">
      <c r="E576" s="1" t="str">
        <f>HYPERLINK(".\links\\gi_556055880-.txt","gi|556055880")</f>
        <v>gi|556055880</v>
      </c>
    </row>
    <row r="577" spans="5:5" x14ac:dyDescent="0.25">
      <c r="E577" s="1" t="str">
        <f>HYPERLINK(".\links\\gi_215506032-.txt","gi|215506032")</f>
        <v>gi|215506032</v>
      </c>
    </row>
    <row r="578" spans="5:5" x14ac:dyDescent="0.25">
      <c r="E578" s="1" t="str">
        <f>HYPERLINK(".\links\\gi_67083835-.txt","gi|67083835")</f>
        <v>gi|67083835</v>
      </c>
    </row>
    <row r="579" spans="5:5" x14ac:dyDescent="0.25">
      <c r="E579" s="1" t="str">
        <f>HYPERLINK(".\links\\gi_215506641-.txt","gi|215506641")</f>
        <v>gi|215506641</v>
      </c>
    </row>
    <row r="580" spans="5:5" x14ac:dyDescent="0.25">
      <c r="E580" s="1" t="str">
        <f>HYPERLINK(".\links\\gi_442758313-.txt","gi|442758313")</f>
        <v>gi|442758313</v>
      </c>
    </row>
    <row r="581" spans="5:5" x14ac:dyDescent="0.25">
      <c r="E581" s="1" t="str">
        <f>HYPERLINK(".\links\\gi_442752279-.txt","gi|442752279")</f>
        <v>gi|442752279</v>
      </c>
    </row>
    <row r="582" spans="5:5" x14ac:dyDescent="0.25">
      <c r="E582" s="1" t="str">
        <f>HYPERLINK(".\links\\gi_442746825-.txt","gi|442746825")</f>
        <v>gi|442746825</v>
      </c>
    </row>
    <row r="583" spans="5:5" x14ac:dyDescent="0.25">
      <c r="E583" s="1" t="str">
        <f>HYPERLINK(".\links\\gi_556053426-.txt","gi|556053426")</f>
        <v>gi|556053426</v>
      </c>
    </row>
    <row r="584" spans="5:5" x14ac:dyDescent="0.25">
      <c r="E584" s="1" t="str">
        <f>HYPERLINK(".\links\\gi_326579956-.txt","gi|326579956")</f>
        <v>gi|326579956</v>
      </c>
    </row>
  </sheetData>
  <sortState ref="A3:C85">
    <sortCondition ref="C3:C85"/>
  </sortState>
  <mergeCells count="1">
    <mergeCell ref="A1:C1"/>
  </mergeCells>
  <conditionalFormatting sqref="E3:E584">
    <cfRule type="duplicateValues" dxfId="4" priority="2"/>
  </conditionalFormatting>
  <conditionalFormatting sqref="A3:A113 E3:E584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4"/>
  <sheetViews>
    <sheetView tabSelected="1" topLeftCell="A49" workbookViewId="0">
      <selection activeCell="G10" sqref="G10"/>
    </sheetView>
  </sheetViews>
  <sheetFormatPr defaultRowHeight="15" x14ac:dyDescent="0.25"/>
  <cols>
    <col min="1" max="1" width="32.140625" bestFit="1" customWidth="1"/>
    <col min="2" max="2" width="50.7109375" bestFit="1" customWidth="1"/>
    <col min="3" max="3" width="17.5703125" bestFit="1" customWidth="1"/>
    <col min="5" max="5" width="28.42578125" bestFit="1" customWidth="1"/>
    <col min="7" max="7" width="32.140625" bestFit="1" customWidth="1"/>
  </cols>
  <sheetData>
    <row r="1" spans="1:5" x14ac:dyDescent="0.25">
      <c r="A1" s="6" t="s">
        <v>859</v>
      </c>
      <c r="B1" s="7"/>
      <c r="C1" s="7"/>
      <c r="E1" s="5" t="s">
        <v>858</v>
      </c>
    </row>
    <row r="2" spans="1:5" x14ac:dyDescent="0.25">
      <c r="A2" s="2" t="s">
        <v>57</v>
      </c>
      <c r="B2" s="3" t="s">
        <v>58</v>
      </c>
      <c r="C2" s="3" t="s">
        <v>59</v>
      </c>
      <c r="E2" s="2" t="s">
        <v>0</v>
      </c>
    </row>
    <row r="3" spans="1:5" x14ac:dyDescent="0.25">
      <c r="A3" t="s">
        <v>428</v>
      </c>
      <c r="B3" t="s">
        <v>5</v>
      </c>
      <c r="C3" t="s">
        <v>60</v>
      </c>
      <c r="E3" s="1" t="str">
        <f>HYPERLINK(".\links\\gi_164472819-.txt","gi|164472819")</f>
        <v>gi|164472819</v>
      </c>
    </row>
    <row r="4" spans="1:5" x14ac:dyDescent="0.25">
      <c r="A4" t="s">
        <v>370</v>
      </c>
      <c r="B4" t="s">
        <v>46</v>
      </c>
      <c r="C4" t="s">
        <v>68</v>
      </c>
      <c r="E4" s="1" t="str">
        <f>HYPERLINK(".\links\\gi_212549820-.txt","gi|212549820")</f>
        <v>gi|212549820</v>
      </c>
    </row>
    <row r="5" spans="1:5" x14ac:dyDescent="0.25">
      <c r="A5" t="s">
        <v>371</v>
      </c>
      <c r="B5" t="s">
        <v>35</v>
      </c>
      <c r="C5" t="s">
        <v>61</v>
      </c>
      <c r="E5" s="1" t="str">
        <f>HYPERLINK(".\links\\gi_215491416-.txt","gi|215491416")</f>
        <v>gi|215491416</v>
      </c>
    </row>
    <row r="6" spans="1:5" x14ac:dyDescent="0.25">
      <c r="A6" t="s">
        <v>372</v>
      </c>
      <c r="B6" t="s">
        <v>37</v>
      </c>
      <c r="C6" t="s">
        <v>61</v>
      </c>
      <c r="E6" s="1" t="str">
        <f>HYPERLINK(".\links\\gi_215492936-.txt","gi|215492936")</f>
        <v>gi|215492936</v>
      </c>
    </row>
    <row r="7" spans="1:5" x14ac:dyDescent="0.25">
      <c r="A7" t="s">
        <v>374</v>
      </c>
      <c r="B7" t="s">
        <v>42</v>
      </c>
      <c r="C7" t="s">
        <v>96</v>
      </c>
      <c r="E7" s="1" t="str">
        <f>HYPERLINK(".\links\\gi_215493981-.txt","gi|215493981")</f>
        <v>gi|215493981</v>
      </c>
    </row>
    <row r="8" spans="1:5" x14ac:dyDescent="0.25">
      <c r="A8" t="s">
        <v>375</v>
      </c>
      <c r="B8" t="s">
        <v>40</v>
      </c>
      <c r="C8" t="s">
        <v>61</v>
      </c>
      <c r="E8" s="1" t="str">
        <f>HYPERLINK(".\links\\gi_215494284-.txt","gi|215494284")</f>
        <v>gi|215494284</v>
      </c>
    </row>
    <row r="9" spans="1:5" x14ac:dyDescent="0.25">
      <c r="A9" t="s">
        <v>376</v>
      </c>
      <c r="B9" t="s">
        <v>29</v>
      </c>
      <c r="C9" t="s">
        <v>71</v>
      </c>
      <c r="E9" s="1" t="str">
        <f>HYPERLINK(".\links\\gi_215494790-.txt","gi|215494790")</f>
        <v>gi|215494790</v>
      </c>
    </row>
    <row r="10" spans="1:5" x14ac:dyDescent="0.25">
      <c r="A10" t="s">
        <v>377</v>
      </c>
      <c r="B10" t="s">
        <v>40</v>
      </c>
      <c r="C10" t="s">
        <v>61</v>
      </c>
      <c r="E10" s="1" t="str">
        <f>HYPERLINK(".\links\\gi_215495530-.txt","gi|215495530")</f>
        <v>gi|215495530</v>
      </c>
    </row>
    <row r="11" spans="1:5" x14ac:dyDescent="0.25">
      <c r="A11" t="s">
        <v>378</v>
      </c>
      <c r="B11" t="s">
        <v>145</v>
      </c>
      <c r="C11" t="s">
        <v>61</v>
      </c>
      <c r="E11" s="1" t="str">
        <f>HYPERLINK(".\links\\gi_215495633-.txt","gi|215495633")</f>
        <v>gi|215495633</v>
      </c>
    </row>
    <row r="12" spans="1:5" x14ac:dyDescent="0.25">
      <c r="A12" t="s">
        <v>379</v>
      </c>
      <c r="B12" t="s">
        <v>146</v>
      </c>
      <c r="C12" t="s">
        <v>82</v>
      </c>
      <c r="E12" s="1" t="str">
        <f>HYPERLINK(".\links\\gi_215496065-.txt","gi|215496065")</f>
        <v>gi|215496065</v>
      </c>
    </row>
    <row r="13" spans="1:5" x14ac:dyDescent="0.25">
      <c r="A13" t="s">
        <v>380</v>
      </c>
      <c r="B13" t="s">
        <v>53</v>
      </c>
      <c r="C13" t="s">
        <v>70</v>
      </c>
      <c r="E13" s="1" t="str">
        <f>HYPERLINK(".\links\\gi_215496234-.txt","gi|215496234")</f>
        <v>gi|215496234</v>
      </c>
    </row>
    <row r="14" spans="1:5" x14ac:dyDescent="0.25">
      <c r="A14" t="s">
        <v>381</v>
      </c>
      <c r="B14" t="s">
        <v>55</v>
      </c>
      <c r="C14" t="s">
        <v>70</v>
      </c>
      <c r="E14" s="1" t="str">
        <f>HYPERLINK(".\links\\gi_215496237-.txt","gi|215496237")</f>
        <v>gi|215496237</v>
      </c>
    </row>
    <row r="15" spans="1:5" x14ac:dyDescent="0.25">
      <c r="A15" t="s">
        <v>382</v>
      </c>
      <c r="B15" t="s">
        <v>50</v>
      </c>
      <c r="C15" t="s">
        <v>104</v>
      </c>
      <c r="E15" s="1" t="str">
        <f>HYPERLINK(".\links\\gi_215497768-.txt","gi|215497768")</f>
        <v>gi|215497768</v>
      </c>
    </row>
    <row r="16" spans="1:5" x14ac:dyDescent="0.25">
      <c r="A16" t="s">
        <v>383</v>
      </c>
      <c r="B16" t="s">
        <v>50</v>
      </c>
      <c r="C16" t="s">
        <v>104</v>
      </c>
      <c r="E16" s="1" t="str">
        <f>HYPERLINK(".\links\\gi_215497770-.txt","gi|215497770")</f>
        <v>gi|215497770</v>
      </c>
    </row>
    <row r="17" spans="1:5" x14ac:dyDescent="0.25">
      <c r="A17" t="s">
        <v>385</v>
      </c>
      <c r="B17" t="s">
        <v>20</v>
      </c>
      <c r="C17" t="s">
        <v>71</v>
      </c>
      <c r="E17" s="1" t="str">
        <f>HYPERLINK(".\links\\gi_215498864-.txt","gi|215498864")</f>
        <v>gi|215498864</v>
      </c>
    </row>
    <row r="18" spans="1:5" x14ac:dyDescent="0.25">
      <c r="A18" t="s">
        <v>386</v>
      </c>
      <c r="B18" t="s">
        <v>40</v>
      </c>
      <c r="C18" t="s">
        <v>61</v>
      </c>
      <c r="E18" s="1" t="str">
        <f>HYPERLINK(".\links\\gi_215499934-.txt","gi|215499934")</f>
        <v>gi|215499934</v>
      </c>
    </row>
    <row r="19" spans="1:5" x14ac:dyDescent="0.25">
      <c r="A19" t="s">
        <v>387</v>
      </c>
      <c r="B19" t="s">
        <v>36</v>
      </c>
      <c r="C19" t="s">
        <v>85</v>
      </c>
      <c r="E19" s="1" t="str">
        <f>HYPERLINK(".\links\\gi_215500090-.txt","gi|215500090")</f>
        <v>gi|215500090</v>
      </c>
    </row>
    <row r="20" spans="1:5" x14ac:dyDescent="0.25">
      <c r="A20" t="s">
        <v>388</v>
      </c>
      <c r="B20" t="s">
        <v>48</v>
      </c>
      <c r="C20" t="s">
        <v>68</v>
      </c>
      <c r="E20" s="1" t="str">
        <f>HYPERLINK(".\links\\gi_215500162-.txt","gi|215500162")</f>
        <v>gi|215500162</v>
      </c>
    </row>
    <row r="21" spans="1:5" x14ac:dyDescent="0.25">
      <c r="A21" t="s">
        <v>389</v>
      </c>
      <c r="B21" t="s">
        <v>147</v>
      </c>
      <c r="C21" t="s">
        <v>65</v>
      </c>
      <c r="E21" s="1" t="str">
        <f>HYPERLINK(".\links\\gi_215500258-.txt","gi|215500258")</f>
        <v>gi|215500258</v>
      </c>
    </row>
    <row r="22" spans="1:5" x14ac:dyDescent="0.25">
      <c r="A22" t="s">
        <v>390</v>
      </c>
      <c r="B22" t="s">
        <v>46</v>
      </c>
      <c r="C22" t="s">
        <v>68</v>
      </c>
      <c r="E22" s="1" t="str">
        <f>HYPERLINK(".\links\\gi_215500602-.txt","gi|215500602")</f>
        <v>gi|215500602</v>
      </c>
    </row>
    <row r="23" spans="1:5" x14ac:dyDescent="0.25">
      <c r="A23" t="s">
        <v>391</v>
      </c>
      <c r="B23" t="s">
        <v>40</v>
      </c>
      <c r="C23" t="s">
        <v>61</v>
      </c>
      <c r="E23" s="1" t="str">
        <f>HYPERLINK(".\links\\gi_215502069-.txt","gi|215502069")</f>
        <v>gi|215502069</v>
      </c>
    </row>
    <row r="24" spans="1:5" x14ac:dyDescent="0.25">
      <c r="A24" t="s">
        <v>393</v>
      </c>
      <c r="B24" t="s">
        <v>53</v>
      </c>
      <c r="C24" t="s">
        <v>70</v>
      </c>
      <c r="E24" s="1" t="str">
        <f>HYPERLINK(".\links\\gi_215504080-.txt","gi|215504080")</f>
        <v>gi|215504080</v>
      </c>
    </row>
    <row r="25" spans="1:5" x14ac:dyDescent="0.25">
      <c r="A25" t="s">
        <v>394</v>
      </c>
      <c r="B25" t="s">
        <v>53</v>
      </c>
      <c r="C25" t="s">
        <v>70</v>
      </c>
      <c r="E25" s="1" t="str">
        <f>HYPERLINK(".\links\\gi_215504084-.txt","gi|215504084")</f>
        <v>gi|215504084</v>
      </c>
    </row>
    <row r="26" spans="1:5" x14ac:dyDescent="0.25">
      <c r="A26" t="s">
        <v>395</v>
      </c>
      <c r="B26" t="s">
        <v>53</v>
      </c>
      <c r="C26" t="s">
        <v>70</v>
      </c>
      <c r="E26" s="1" t="str">
        <f>HYPERLINK(".\links\\gi_215504085-.txt","gi|215504085")</f>
        <v>gi|215504085</v>
      </c>
    </row>
    <row r="27" spans="1:5" x14ac:dyDescent="0.25">
      <c r="A27" t="s">
        <v>396</v>
      </c>
      <c r="B27" t="s">
        <v>35</v>
      </c>
      <c r="C27" t="s">
        <v>61</v>
      </c>
      <c r="E27" s="1" t="str">
        <f>HYPERLINK(".\links\\gi_215504738-.txt","gi|215504738")</f>
        <v>gi|215504738</v>
      </c>
    </row>
    <row r="28" spans="1:5" x14ac:dyDescent="0.25">
      <c r="A28" t="s">
        <v>397</v>
      </c>
      <c r="B28" t="s">
        <v>4</v>
      </c>
      <c r="C28" t="s">
        <v>63</v>
      </c>
      <c r="E28" s="1" t="str">
        <f>HYPERLINK(".\links\\gi_215504969-.txt","gi|215504969")</f>
        <v>gi|215504969</v>
      </c>
    </row>
    <row r="29" spans="1:5" x14ac:dyDescent="0.25">
      <c r="A29" t="s">
        <v>398</v>
      </c>
      <c r="B29" t="s">
        <v>40</v>
      </c>
      <c r="C29" t="s">
        <v>61</v>
      </c>
      <c r="E29" s="1" t="str">
        <f>HYPERLINK(".\links\\gi_215504976-.txt","gi|215504976")</f>
        <v>gi|215504976</v>
      </c>
    </row>
    <row r="30" spans="1:5" x14ac:dyDescent="0.25">
      <c r="A30" t="s">
        <v>400</v>
      </c>
      <c r="B30" t="s">
        <v>53</v>
      </c>
      <c r="C30" t="s">
        <v>70</v>
      </c>
      <c r="E30" s="1" t="str">
        <f>HYPERLINK(".\links\\gi_215508460-.txt","gi|215508460")</f>
        <v>gi|215508460</v>
      </c>
    </row>
    <row r="31" spans="1:5" x14ac:dyDescent="0.25">
      <c r="A31" t="s">
        <v>401</v>
      </c>
      <c r="B31" t="s">
        <v>53</v>
      </c>
      <c r="C31" t="s">
        <v>70</v>
      </c>
      <c r="E31" s="1" t="str">
        <f>HYPERLINK(".\links\\gi_215508461-.txt","gi|215508461")</f>
        <v>gi|215508461</v>
      </c>
    </row>
    <row r="32" spans="1:5" x14ac:dyDescent="0.25">
      <c r="A32" t="s">
        <v>402</v>
      </c>
      <c r="B32" t="s">
        <v>40</v>
      </c>
      <c r="C32" t="s">
        <v>61</v>
      </c>
      <c r="E32" s="1" t="str">
        <f>HYPERLINK(".\links\\gi_215508747-.txt","gi|215508747")</f>
        <v>gi|215508747</v>
      </c>
    </row>
    <row r="33" spans="1:5" x14ac:dyDescent="0.25">
      <c r="A33" t="s">
        <v>403</v>
      </c>
      <c r="B33" t="s">
        <v>48</v>
      </c>
      <c r="C33" t="s">
        <v>68</v>
      </c>
      <c r="E33" s="1" t="str">
        <f>HYPERLINK(".\links\\gi_215510103-.txt","gi|215510103")</f>
        <v>gi|215510103</v>
      </c>
    </row>
    <row r="34" spans="1:5" x14ac:dyDescent="0.25">
      <c r="A34" t="s">
        <v>404</v>
      </c>
      <c r="B34" t="s">
        <v>23</v>
      </c>
      <c r="C34" t="s">
        <v>65</v>
      </c>
      <c r="E34" s="1" t="str">
        <f>HYPERLINK(".\links\\gi_215510674-.txt","gi|215510674")</f>
        <v>gi|215510674</v>
      </c>
    </row>
    <row r="35" spans="1:5" x14ac:dyDescent="0.25">
      <c r="A35" t="s">
        <v>405</v>
      </c>
      <c r="B35" t="s">
        <v>35</v>
      </c>
      <c r="C35" t="s">
        <v>61</v>
      </c>
      <c r="E35" s="1" t="str">
        <f>HYPERLINK(".\links\\gi_215510677-.txt","gi|215510677")</f>
        <v>gi|215510677</v>
      </c>
    </row>
    <row r="36" spans="1:5" x14ac:dyDescent="0.25">
      <c r="A36" t="s">
        <v>406</v>
      </c>
      <c r="B36" t="s">
        <v>1</v>
      </c>
      <c r="C36" t="s">
        <v>63</v>
      </c>
      <c r="E36" s="1" t="str">
        <f>HYPERLINK(".\links\\gi_442746229-.txt","gi|442746229")</f>
        <v>gi|442746229</v>
      </c>
    </row>
    <row r="37" spans="1:5" x14ac:dyDescent="0.25">
      <c r="A37" t="s">
        <v>407</v>
      </c>
      <c r="B37" t="s">
        <v>53</v>
      </c>
      <c r="C37" t="s">
        <v>70</v>
      </c>
      <c r="E37" s="1" t="str">
        <f>HYPERLINK(".\links\\gi_442746575-.txt","gi|442746575")</f>
        <v>gi|442746575</v>
      </c>
    </row>
    <row r="38" spans="1:5" x14ac:dyDescent="0.25">
      <c r="A38" t="s">
        <v>408</v>
      </c>
      <c r="B38" t="s">
        <v>45</v>
      </c>
      <c r="C38" t="s">
        <v>68</v>
      </c>
      <c r="E38" s="1" t="str">
        <f>HYPERLINK(".\links\\gi_442747725-.txt","gi|442747725")</f>
        <v>gi|442747725</v>
      </c>
    </row>
    <row r="39" spans="1:5" x14ac:dyDescent="0.25">
      <c r="A39" t="s">
        <v>409</v>
      </c>
      <c r="B39" t="s">
        <v>49</v>
      </c>
      <c r="C39" t="s">
        <v>149</v>
      </c>
      <c r="E39" s="1" t="str">
        <f>HYPERLINK(".\links\\gi_442750875-.txt","gi|442750875")</f>
        <v>gi|442750875</v>
      </c>
    </row>
    <row r="40" spans="1:5" x14ac:dyDescent="0.25">
      <c r="A40" t="s">
        <v>410</v>
      </c>
      <c r="B40" t="s">
        <v>25</v>
      </c>
      <c r="C40" t="s">
        <v>77</v>
      </c>
      <c r="E40" s="1" t="str">
        <f>HYPERLINK(".\links\\gi_442753619-.txt","gi|442753619")</f>
        <v>gi|442753619</v>
      </c>
    </row>
    <row r="41" spans="1:5" x14ac:dyDescent="0.25">
      <c r="A41" t="s">
        <v>411</v>
      </c>
      <c r="B41" t="s">
        <v>53</v>
      </c>
      <c r="C41" t="s">
        <v>70</v>
      </c>
      <c r="E41" s="1" t="str">
        <f>HYPERLINK(".\links\\gi_556051254-.txt","gi|556051254")</f>
        <v>gi|556051254</v>
      </c>
    </row>
    <row r="42" spans="1:5" x14ac:dyDescent="0.25">
      <c r="A42" t="s">
        <v>412</v>
      </c>
      <c r="B42" t="s">
        <v>35</v>
      </c>
      <c r="C42" t="s">
        <v>61</v>
      </c>
      <c r="E42" s="1" t="str">
        <f>HYPERLINK(".\links\\gi_556051892-.txt","gi|556051892")</f>
        <v>gi|556051892</v>
      </c>
    </row>
    <row r="43" spans="1:5" x14ac:dyDescent="0.25">
      <c r="A43" t="s">
        <v>414</v>
      </c>
      <c r="B43" t="s">
        <v>53</v>
      </c>
      <c r="C43" t="s">
        <v>70</v>
      </c>
      <c r="E43" s="1" t="str">
        <f>HYPERLINK(".\links\\gi_556054634-.txt","gi|556054634")</f>
        <v>gi|556054634</v>
      </c>
    </row>
    <row r="44" spans="1:5" x14ac:dyDescent="0.25">
      <c r="A44" t="s">
        <v>415</v>
      </c>
      <c r="B44" t="s">
        <v>53</v>
      </c>
      <c r="C44" t="s">
        <v>70</v>
      </c>
      <c r="E44" s="1" t="str">
        <f>HYPERLINK(".\links\\gi_556054820-.txt","gi|556054820")</f>
        <v>gi|556054820</v>
      </c>
    </row>
    <row r="45" spans="1:5" x14ac:dyDescent="0.25">
      <c r="A45" t="s">
        <v>416</v>
      </c>
      <c r="B45" t="s">
        <v>46</v>
      </c>
      <c r="C45" t="s">
        <v>68</v>
      </c>
      <c r="E45" s="1" t="str">
        <f>HYPERLINK(".\links\\gi_556055134-.txt","gi|556055134")</f>
        <v>gi|556055134</v>
      </c>
    </row>
    <row r="46" spans="1:5" x14ac:dyDescent="0.25">
      <c r="A46" t="s">
        <v>417</v>
      </c>
      <c r="B46" t="s">
        <v>53</v>
      </c>
      <c r="C46" t="s">
        <v>70</v>
      </c>
      <c r="E46" s="1" t="str">
        <f>HYPERLINK(".\links\\gi_556057122-.txt","gi|556057122")</f>
        <v>gi|556057122</v>
      </c>
    </row>
    <row r="47" spans="1:5" x14ac:dyDescent="0.25">
      <c r="A47" t="s">
        <v>419</v>
      </c>
      <c r="B47" t="s">
        <v>35</v>
      </c>
      <c r="C47" t="s">
        <v>61</v>
      </c>
      <c r="E47" s="1" t="str">
        <f>HYPERLINK(".\links\\gi_556069903-.txt","gi|556069903")</f>
        <v>gi|556069903</v>
      </c>
    </row>
    <row r="48" spans="1:5" x14ac:dyDescent="0.25">
      <c r="A48" t="s">
        <v>420</v>
      </c>
      <c r="B48" t="s">
        <v>51</v>
      </c>
      <c r="C48" t="s">
        <v>104</v>
      </c>
      <c r="E48" s="1" t="str">
        <f>HYPERLINK(".\links\\gi_556070049-.txt","gi|556070049")</f>
        <v>gi|556070049</v>
      </c>
    </row>
    <row r="49" spans="1:5" x14ac:dyDescent="0.25">
      <c r="A49" t="s">
        <v>421</v>
      </c>
      <c r="B49" t="s">
        <v>23</v>
      </c>
      <c r="C49" t="s">
        <v>65</v>
      </c>
      <c r="E49" s="1" t="str">
        <f>HYPERLINK(".\links\\gi_67083118-.txt","gi|67083118")</f>
        <v>gi|67083118</v>
      </c>
    </row>
    <row r="50" spans="1:5" x14ac:dyDescent="0.25">
      <c r="A50" t="s">
        <v>856</v>
      </c>
      <c r="B50" t="s">
        <v>148</v>
      </c>
      <c r="C50" t="s">
        <v>65</v>
      </c>
      <c r="E50" s="1" t="str">
        <f>HYPERLINK(".\links\\gi_215490989-.txt","gi|215490989")</f>
        <v>gi|215490989</v>
      </c>
    </row>
    <row r="51" spans="1:5" x14ac:dyDescent="0.25">
      <c r="A51" t="s">
        <v>413</v>
      </c>
      <c r="B51" t="s">
        <v>150</v>
      </c>
      <c r="C51" t="s">
        <v>144</v>
      </c>
      <c r="E51" s="1" t="str">
        <f>HYPERLINK(".\links\\gi_215491669-.txt","gi|215491669")</f>
        <v>gi|215491669</v>
      </c>
    </row>
    <row r="52" spans="1:5" x14ac:dyDescent="0.25">
      <c r="A52" t="s">
        <v>384</v>
      </c>
      <c r="B52" t="s">
        <v>40</v>
      </c>
      <c r="C52" t="s">
        <v>61</v>
      </c>
      <c r="E52" s="1" t="str">
        <f>HYPERLINK(".\links\\gi_215492295-.txt","gi|215492295")</f>
        <v>gi|215492295</v>
      </c>
    </row>
    <row r="53" spans="1:5" x14ac:dyDescent="0.25">
      <c r="A53" t="s">
        <v>392</v>
      </c>
      <c r="B53" t="s">
        <v>35</v>
      </c>
      <c r="C53" t="s">
        <v>61</v>
      </c>
      <c r="E53" s="1" t="str">
        <f>HYPERLINK(".\links\\gi_215493435-.txt","gi|215493435")</f>
        <v>gi|215493435</v>
      </c>
    </row>
    <row r="54" spans="1:5" x14ac:dyDescent="0.25">
      <c r="A54" t="s">
        <v>399</v>
      </c>
      <c r="B54" t="s">
        <v>40</v>
      </c>
      <c r="C54" t="s">
        <v>61</v>
      </c>
      <c r="E54" s="1" t="str">
        <f>HYPERLINK(".\links\\gi_215494378-.txt","gi|215494378")</f>
        <v>gi|215494378</v>
      </c>
    </row>
    <row r="55" spans="1:5" x14ac:dyDescent="0.25">
      <c r="A55" t="s">
        <v>418</v>
      </c>
      <c r="B55" t="s">
        <v>42</v>
      </c>
      <c r="C55" t="s">
        <v>96</v>
      </c>
      <c r="E55" s="1" t="str">
        <f>HYPERLINK(".\links\\gi_215498359-.txt","gi|215498359")</f>
        <v>gi|215498359</v>
      </c>
    </row>
    <row r="56" spans="1:5" x14ac:dyDescent="0.25">
      <c r="A56" t="s">
        <v>422</v>
      </c>
      <c r="B56" t="s">
        <v>42</v>
      </c>
      <c r="C56" t="s">
        <v>96</v>
      </c>
      <c r="E56" s="1" t="str">
        <f>HYPERLINK(".\links\\gi_215499192-.txt","gi|215499192")</f>
        <v>gi|215499192</v>
      </c>
    </row>
    <row r="57" spans="1:5" x14ac:dyDescent="0.25">
      <c r="A57" t="s">
        <v>373</v>
      </c>
      <c r="B57" t="s">
        <v>110</v>
      </c>
      <c r="C57" t="s">
        <v>82</v>
      </c>
      <c r="E57" s="1" t="str">
        <f>HYPERLINK(".\links\\gi_215500600-.txt","gi|215500600")</f>
        <v>gi|215500600</v>
      </c>
    </row>
    <row r="58" spans="1:5" x14ac:dyDescent="0.25">
      <c r="E58" s="1" t="str">
        <f>HYPERLINK(".\links\\gi_215500702-.txt","gi|215500702")</f>
        <v>gi|215500702</v>
      </c>
    </row>
    <row r="59" spans="1:5" x14ac:dyDescent="0.25">
      <c r="E59" s="1" t="str">
        <f>HYPERLINK(".\links\\gi_215501519-.txt","gi|215501519")</f>
        <v>gi|215501519</v>
      </c>
    </row>
    <row r="60" spans="1:5" x14ac:dyDescent="0.25">
      <c r="E60" s="1" t="str">
        <f>HYPERLINK(".\links\\gi_215504034-.txt","gi|215504034")</f>
        <v>gi|215504034</v>
      </c>
    </row>
    <row r="61" spans="1:5" x14ac:dyDescent="0.25">
      <c r="E61" s="1" t="str">
        <f>HYPERLINK(".\links\\gi_215504684-.txt","gi|215504684")</f>
        <v>gi|215504684</v>
      </c>
    </row>
    <row r="62" spans="1:5" x14ac:dyDescent="0.25">
      <c r="E62" s="1" t="str">
        <f>HYPERLINK(".\links\\gi_215504719-.txt","gi|215504719")</f>
        <v>gi|215504719</v>
      </c>
    </row>
    <row r="63" spans="1:5" x14ac:dyDescent="0.25">
      <c r="E63" s="1" t="str">
        <f>HYPERLINK(".\links\\gi_215504970-.txt","gi|215504970")</f>
        <v>gi|215504970</v>
      </c>
    </row>
    <row r="64" spans="1:5" x14ac:dyDescent="0.25">
      <c r="E64" s="1" t="str">
        <f>HYPERLINK(".\links\\gi_215506183-.txt","gi|215506183")</f>
        <v>gi|215506183</v>
      </c>
    </row>
    <row r="65" spans="5:5" x14ac:dyDescent="0.25">
      <c r="E65" s="1" t="str">
        <f>HYPERLINK(".\links\\gi_215508133-.txt","gi|215508133")</f>
        <v>gi|215508133</v>
      </c>
    </row>
    <row r="66" spans="5:5" x14ac:dyDescent="0.25">
      <c r="E66" s="1" t="str">
        <f>HYPERLINK(".\links\\gi_215508700-.txt","gi|215508700")</f>
        <v>gi|215508700</v>
      </c>
    </row>
    <row r="67" spans="5:5" x14ac:dyDescent="0.25">
      <c r="E67" s="1" t="str">
        <f>HYPERLINK(".\links\\gi_215509229-.txt","gi|215509229")</f>
        <v>gi|215509229</v>
      </c>
    </row>
    <row r="68" spans="5:5" x14ac:dyDescent="0.25">
      <c r="E68" s="1" t="str">
        <f>HYPERLINK(".\links\\gi_215510105-.txt","gi|215510105")</f>
        <v>gi|215510105</v>
      </c>
    </row>
    <row r="69" spans="5:5" x14ac:dyDescent="0.25">
      <c r="E69" s="1" t="str">
        <f>HYPERLINK(".\links\\gi_215510547-.txt","gi|215510547")</f>
        <v>gi|215510547</v>
      </c>
    </row>
    <row r="70" spans="5:5" x14ac:dyDescent="0.25">
      <c r="E70" s="1" t="str">
        <f>HYPERLINK(".\links\\gi_215511104-.txt","gi|215511104")</f>
        <v>gi|215511104</v>
      </c>
    </row>
    <row r="71" spans="5:5" x14ac:dyDescent="0.25">
      <c r="E71" s="1" t="str">
        <f>HYPERLINK(".\links\\gi_22164280-.txt","gi|22164280")</f>
        <v>gi|22164280</v>
      </c>
    </row>
    <row r="72" spans="5:5" x14ac:dyDescent="0.25">
      <c r="E72" s="1" t="str">
        <f>HYPERLINK(".\links\\gi_346469987-.txt","gi|346469987")</f>
        <v>gi|346469987</v>
      </c>
    </row>
    <row r="73" spans="5:5" x14ac:dyDescent="0.25">
      <c r="E73" s="1" t="str">
        <f>HYPERLINK(".\links\\gi_442754503-.txt","gi|442754503")</f>
        <v>gi|442754503</v>
      </c>
    </row>
    <row r="74" spans="5:5" x14ac:dyDescent="0.25">
      <c r="E74" s="1" t="str">
        <f>HYPERLINK(".\links\\gi_442756907-.txt","gi|442756907")</f>
        <v>gi|442756907</v>
      </c>
    </row>
    <row r="75" spans="5:5" x14ac:dyDescent="0.25">
      <c r="E75" s="1" t="str">
        <f>HYPERLINK(".\links\\gi_442757873-.txt","gi|442757873")</f>
        <v>gi|442757873</v>
      </c>
    </row>
    <row r="76" spans="5:5" x14ac:dyDescent="0.25">
      <c r="E76" s="1" t="str">
        <f>HYPERLINK(".\links\\gi_442757993-.txt","gi|442757993")</f>
        <v>gi|442757993</v>
      </c>
    </row>
    <row r="77" spans="5:5" x14ac:dyDescent="0.25">
      <c r="E77" s="1" t="str">
        <f>HYPERLINK(".\links\\gi_442761887-.txt","gi|442761887")</f>
        <v>gi|442761887</v>
      </c>
    </row>
    <row r="78" spans="5:5" x14ac:dyDescent="0.25">
      <c r="E78" s="1" t="str">
        <f>HYPERLINK(".\links\\gi_556054742-.txt","gi|556054742")</f>
        <v>gi|556054742</v>
      </c>
    </row>
    <row r="79" spans="5:5" x14ac:dyDescent="0.25">
      <c r="E79" s="1" t="str">
        <f>HYPERLINK(".\links\\gi_556059026-.txt","gi|556059026")</f>
        <v>gi|556059026</v>
      </c>
    </row>
    <row r="80" spans="5:5" x14ac:dyDescent="0.25">
      <c r="E80" s="1" t="str">
        <f>HYPERLINK(".\links\\gi_556066794-.txt","gi|556066794")</f>
        <v>gi|556066794</v>
      </c>
    </row>
    <row r="81" spans="5:5" x14ac:dyDescent="0.25">
      <c r="E81" s="1" t="str">
        <f>HYPERLINK(".\links\\gi_556066882-.txt","gi|556066882")</f>
        <v>gi|556066882</v>
      </c>
    </row>
    <row r="82" spans="5:5" x14ac:dyDescent="0.25">
      <c r="E82" s="1" t="str">
        <f>HYPERLINK(".\links\\gi_556067612-.txt","gi|556067612")</f>
        <v>gi|556067612</v>
      </c>
    </row>
    <row r="83" spans="5:5" x14ac:dyDescent="0.25">
      <c r="E83" s="1" t="str">
        <f>HYPERLINK(".\links\\gi_556085842-.txt","gi|556085842")</f>
        <v>gi|556085842</v>
      </c>
    </row>
    <row r="84" spans="5:5" x14ac:dyDescent="0.25">
      <c r="E84" s="1" t="str">
        <f>HYPERLINK(".\links\\gi_67083148-.txt","gi|67083148")</f>
        <v>gi|67083148</v>
      </c>
    </row>
    <row r="85" spans="5:5" x14ac:dyDescent="0.25">
      <c r="E85" s="1" t="str">
        <f>HYPERLINK(".\links\\gi_67083291-.txt","gi|67083291")</f>
        <v>gi|67083291</v>
      </c>
    </row>
    <row r="86" spans="5:5" x14ac:dyDescent="0.25">
      <c r="E86" s="1" t="str">
        <f>HYPERLINK(".\links\\gi_215490953-.txt","gi|215490953")</f>
        <v>gi|215490953</v>
      </c>
    </row>
    <row r="87" spans="5:5" x14ac:dyDescent="0.25">
      <c r="E87" s="1" t="str">
        <f>HYPERLINK(".\links\\gi_215491495-.txt","gi|215491495")</f>
        <v>gi|215491495</v>
      </c>
    </row>
    <row r="88" spans="5:5" x14ac:dyDescent="0.25">
      <c r="E88" s="1" t="str">
        <f>HYPERLINK(".\links\\gi_215492710-.txt","gi|215492710")</f>
        <v>gi|215492710</v>
      </c>
    </row>
    <row r="89" spans="5:5" x14ac:dyDescent="0.25">
      <c r="E89" s="1" t="str">
        <f>HYPERLINK(".\links\\gi_215492756-.txt","gi|215492756")</f>
        <v>gi|215492756</v>
      </c>
    </row>
    <row r="90" spans="5:5" x14ac:dyDescent="0.25">
      <c r="E90" s="1" t="str">
        <f>HYPERLINK(".\links\\gi_215492848-.txt","gi|215492848")</f>
        <v>gi|215492848</v>
      </c>
    </row>
    <row r="91" spans="5:5" x14ac:dyDescent="0.25">
      <c r="E91" s="1" t="str">
        <f>HYPERLINK(".\links\\gi_215493575-.txt","gi|215493575")</f>
        <v>gi|215493575</v>
      </c>
    </row>
    <row r="92" spans="5:5" x14ac:dyDescent="0.25">
      <c r="E92" s="1" t="str">
        <f>HYPERLINK(".\links\\gi_215493830-.txt","gi|215493830")</f>
        <v>gi|215493830</v>
      </c>
    </row>
    <row r="93" spans="5:5" x14ac:dyDescent="0.25">
      <c r="E93" s="1" t="str">
        <f>HYPERLINK(".\links\\gi_215493832-.txt","gi|215493832")</f>
        <v>gi|215493832</v>
      </c>
    </row>
    <row r="94" spans="5:5" x14ac:dyDescent="0.25">
      <c r="E94" s="1" t="str">
        <f>HYPERLINK(".\links\\gi_215496236-.txt","gi|215496236")</f>
        <v>gi|215496236</v>
      </c>
    </row>
    <row r="95" spans="5:5" x14ac:dyDescent="0.25">
      <c r="E95" s="1" t="str">
        <f>HYPERLINK(".\links\\gi_215497405-.txt","gi|215497405")</f>
        <v>gi|215497405</v>
      </c>
    </row>
    <row r="96" spans="5:5" x14ac:dyDescent="0.25">
      <c r="E96" s="1" t="str">
        <f>HYPERLINK(".\links\\gi_215498308-.txt","gi|215498308")</f>
        <v>gi|215498308</v>
      </c>
    </row>
    <row r="97" spans="5:5" x14ac:dyDescent="0.25">
      <c r="E97" s="1" t="str">
        <f>HYPERLINK(".\links\\gi_215498567-.txt","gi|215498567")</f>
        <v>gi|215498567</v>
      </c>
    </row>
    <row r="98" spans="5:5" x14ac:dyDescent="0.25">
      <c r="E98" s="1" t="str">
        <f>HYPERLINK(".\links\\gi_215499936-.txt","gi|215499936")</f>
        <v>gi|215499936</v>
      </c>
    </row>
    <row r="99" spans="5:5" x14ac:dyDescent="0.25">
      <c r="E99" s="1" t="str">
        <f>HYPERLINK(".\links\\gi_215501556-.txt","gi|215501556")</f>
        <v>gi|215501556</v>
      </c>
    </row>
    <row r="100" spans="5:5" x14ac:dyDescent="0.25">
      <c r="E100" s="1" t="str">
        <f>HYPERLINK(".\links\\gi_215503777-.txt","gi|215503777")</f>
        <v>gi|215503777</v>
      </c>
    </row>
    <row r="101" spans="5:5" x14ac:dyDescent="0.25">
      <c r="E101" s="1" t="str">
        <f>HYPERLINK(".\links\\gi_215504082-.txt","gi|215504082")</f>
        <v>gi|215504082</v>
      </c>
    </row>
    <row r="102" spans="5:5" x14ac:dyDescent="0.25">
      <c r="E102" s="1" t="str">
        <f>HYPERLINK(".\links\\gi_215504227-.txt","gi|215504227")</f>
        <v>gi|215504227</v>
      </c>
    </row>
    <row r="103" spans="5:5" x14ac:dyDescent="0.25">
      <c r="E103" s="1" t="str">
        <f>HYPERLINK(".\links\\gi_215504607-.txt","gi|215504607")</f>
        <v>gi|215504607</v>
      </c>
    </row>
    <row r="104" spans="5:5" x14ac:dyDescent="0.25">
      <c r="E104" s="1" t="str">
        <f>HYPERLINK(".\links\\gi_215504741-.txt","gi|215504741")</f>
        <v>gi|215504741</v>
      </c>
    </row>
    <row r="105" spans="5:5" x14ac:dyDescent="0.25">
      <c r="E105" s="1" t="str">
        <f>HYPERLINK(".\links\\gi_215504971-.txt","gi|215504971")</f>
        <v>gi|215504971</v>
      </c>
    </row>
    <row r="106" spans="5:5" x14ac:dyDescent="0.25">
      <c r="E106" s="1" t="str">
        <f>HYPERLINK(".\links\\gi_215505414-.txt","gi|215505414")</f>
        <v>gi|215505414</v>
      </c>
    </row>
    <row r="107" spans="5:5" x14ac:dyDescent="0.25">
      <c r="E107" s="1" t="str">
        <f>HYPERLINK(".\links\\gi_215505647-.txt","gi|215505647")</f>
        <v>gi|215505647</v>
      </c>
    </row>
    <row r="108" spans="5:5" x14ac:dyDescent="0.25">
      <c r="E108" s="1" t="str">
        <f>HYPERLINK(".\links\\gi_215506176-.txt","gi|215506176")</f>
        <v>gi|215506176</v>
      </c>
    </row>
    <row r="109" spans="5:5" x14ac:dyDescent="0.25">
      <c r="E109" s="1" t="str">
        <f>HYPERLINK(".\links\\gi_215506184-.txt","gi|215506184")</f>
        <v>gi|215506184</v>
      </c>
    </row>
    <row r="110" spans="5:5" x14ac:dyDescent="0.25">
      <c r="E110" s="1" t="str">
        <f>HYPERLINK(".\links\\gi_215506185-.txt","gi|215506185")</f>
        <v>gi|215506185</v>
      </c>
    </row>
    <row r="111" spans="5:5" x14ac:dyDescent="0.25">
      <c r="E111" s="1" t="str">
        <f>HYPERLINK(".\links\\gi_215506186-.txt","gi|215506186")</f>
        <v>gi|215506186</v>
      </c>
    </row>
    <row r="112" spans="5:5" x14ac:dyDescent="0.25">
      <c r="E112" s="1" t="str">
        <f>HYPERLINK(".\links\\gi_215506279-.txt","gi|215506279")</f>
        <v>gi|215506279</v>
      </c>
    </row>
    <row r="113" spans="5:5" x14ac:dyDescent="0.25">
      <c r="E113" s="1" t="str">
        <f>HYPERLINK(".\links\\gi_215506393-.txt","gi|215506393")</f>
        <v>gi|215506393</v>
      </c>
    </row>
    <row r="114" spans="5:5" x14ac:dyDescent="0.25">
      <c r="E114" s="1" t="str">
        <f>HYPERLINK(".\links\\gi_215507531-.txt","gi|215507531")</f>
        <v>gi|215507531</v>
      </c>
    </row>
    <row r="115" spans="5:5" x14ac:dyDescent="0.25">
      <c r="E115" s="1" t="str">
        <f>HYPERLINK(".\links\\gi_215508745-.txt","gi|215508745")</f>
        <v>gi|215508745</v>
      </c>
    </row>
    <row r="116" spans="5:5" x14ac:dyDescent="0.25">
      <c r="E116" s="1" t="str">
        <f>HYPERLINK(".\links\\gi_215508828-.txt","gi|215508828")</f>
        <v>gi|215508828</v>
      </c>
    </row>
    <row r="117" spans="5:5" x14ac:dyDescent="0.25">
      <c r="E117" s="1" t="str">
        <f>HYPERLINK(".\links\\gi_215508991-.txt","gi|215508991")</f>
        <v>gi|215508991</v>
      </c>
    </row>
    <row r="118" spans="5:5" x14ac:dyDescent="0.25">
      <c r="E118" s="1" t="str">
        <f>HYPERLINK(".\links\\gi_215509610-.txt","gi|215509610")</f>
        <v>gi|215509610</v>
      </c>
    </row>
    <row r="119" spans="5:5" x14ac:dyDescent="0.25">
      <c r="E119" s="1" t="str">
        <f>HYPERLINK(".\links\\gi_215509970-.txt","gi|215509970")</f>
        <v>gi|215509970</v>
      </c>
    </row>
    <row r="120" spans="5:5" x14ac:dyDescent="0.25">
      <c r="E120" s="1" t="str">
        <f>HYPERLINK(".\links\\gi_22164194-.txt","gi|22164194")</f>
        <v>gi|22164194</v>
      </c>
    </row>
    <row r="121" spans="5:5" x14ac:dyDescent="0.25">
      <c r="E121" s="1" t="str">
        <f>HYPERLINK(".\links\\gi_22164294-.txt","gi|22164294")</f>
        <v>gi|22164294</v>
      </c>
    </row>
    <row r="122" spans="5:5" x14ac:dyDescent="0.25">
      <c r="E122" s="1" t="str">
        <f>HYPERLINK(".\links\\gi_22164318-.txt","gi|22164318")</f>
        <v>gi|22164318</v>
      </c>
    </row>
    <row r="123" spans="5:5" x14ac:dyDescent="0.25">
      <c r="E123" s="1" t="str">
        <f>HYPERLINK(".\links\\gi_300650724-.txt","gi|300650724")</f>
        <v>gi|300650724</v>
      </c>
    </row>
    <row r="124" spans="5:5" x14ac:dyDescent="0.25">
      <c r="E124" s="1" t="str">
        <f>HYPERLINK(".\links\\gi_332691297-.txt","gi|332691297")</f>
        <v>gi|332691297</v>
      </c>
    </row>
    <row r="125" spans="5:5" x14ac:dyDescent="0.25">
      <c r="E125" s="1" t="str">
        <f>HYPERLINK(".\links\\gi_346465995-.txt","gi|346465995")</f>
        <v>gi|346465995</v>
      </c>
    </row>
    <row r="126" spans="5:5" x14ac:dyDescent="0.25">
      <c r="E126" s="1" t="str">
        <f>HYPERLINK(".\links\\gi_442746925-.txt","gi|442746925")</f>
        <v>gi|442746925</v>
      </c>
    </row>
    <row r="127" spans="5:5" x14ac:dyDescent="0.25">
      <c r="E127" s="1" t="str">
        <f>HYPERLINK(".\links\\gi_442749247-.txt","gi|442749247")</f>
        <v>gi|442749247</v>
      </c>
    </row>
    <row r="128" spans="5:5" x14ac:dyDescent="0.25">
      <c r="E128" s="1" t="str">
        <f>HYPERLINK(".\links\\gi_442749741-.txt","gi|442749741")</f>
        <v>gi|442749741</v>
      </c>
    </row>
    <row r="129" spans="5:5" x14ac:dyDescent="0.25">
      <c r="E129" s="1" t="str">
        <f>HYPERLINK(".\links\\gi_442749999-.txt","gi|442749999")</f>
        <v>gi|442749999</v>
      </c>
    </row>
    <row r="130" spans="5:5" x14ac:dyDescent="0.25">
      <c r="E130" s="1" t="str">
        <f>HYPERLINK(".\links\\gi_442750443-.txt","gi|442750443")</f>
        <v>gi|442750443</v>
      </c>
    </row>
    <row r="131" spans="5:5" x14ac:dyDescent="0.25">
      <c r="E131" s="1" t="str">
        <f>HYPERLINK(".\links\\gi_442751059-.txt","gi|442751059")</f>
        <v>gi|442751059</v>
      </c>
    </row>
    <row r="132" spans="5:5" x14ac:dyDescent="0.25">
      <c r="E132" s="1" t="str">
        <f>HYPERLINK(".\links\\gi_442753241-.txt","gi|442753241")</f>
        <v>gi|442753241</v>
      </c>
    </row>
    <row r="133" spans="5:5" x14ac:dyDescent="0.25">
      <c r="E133" s="1" t="str">
        <f>HYPERLINK(".\links\\gi_442757329-.txt","gi|442757329")</f>
        <v>gi|442757329</v>
      </c>
    </row>
    <row r="134" spans="5:5" x14ac:dyDescent="0.25">
      <c r="E134" s="1" t="str">
        <f>HYPERLINK(".\links\\gi_442759297-.txt","gi|442759297")</f>
        <v>gi|442759297</v>
      </c>
    </row>
    <row r="135" spans="5:5" x14ac:dyDescent="0.25">
      <c r="E135" s="1" t="str">
        <f>HYPERLINK(".\links\\gi_442759435-.txt","gi|442759435")</f>
        <v>gi|442759435</v>
      </c>
    </row>
    <row r="136" spans="5:5" x14ac:dyDescent="0.25">
      <c r="E136" s="1" t="str">
        <f>HYPERLINK(".\links\\gi_442760669-.txt","gi|442760669")</f>
        <v>gi|442760669</v>
      </c>
    </row>
    <row r="137" spans="5:5" x14ac:dyDescent="0.25">
      <c r="E137" s="1" t="str">
        <f>HYPERLINK(".\links\\gi_442761563-.txt","gi|442761563")</f>
        <v>gi|442761563</v>
      </c>
    </row>
    <row r="138" spans="5:5" x14ac:dyDescent="0.25">
      <c r="E138" s="1" t="str">
        <f>HYPERLINK(".\links\\gi_442763201-.txt","gi|442763201")</f>
        <v>gi|442763201</v>
      </c>
    </row>
    <row r="139" spans="5:5" x14ac:dyDescent="0.25">
      <c r="E139" s="1" t="str">
        <f>HYPERLINK(".\links\\gi_556054354-.txt","gi|556054354")</f>
        <v>gi|556054354</v>
      </c>
    </row>
    <row r="140" spans="5:5" x14ac:dyDescent="0.25">
      <c r="E140" s="1" t="str">
        <f>HYPERLINK(".\links\\gi_556055692-.txt","gi|556055692")</f>
        <v>gi|556055692</v>
      </c>
    </row>
    <row r="141" spans="5:5" x14ac:dyDescent="0.25">
      <c r="E141" s="1" t="str">
        <f>HYPERLINK(".\links\\gi_556063821-.txt","gi|556063821")</f>
        <v>gi|556063821</v>
      </c>
    </row>
    <row r="142" spans="5:5" x14ac:dyDescent="0.25">
      <c r="E142" s="1" t="str">
        <f>HYPERLINK(".\links\\gi_556065834-.txt","gi|556065834")</f>
        <v>gi|556065834</v>
      </c>
    </row>
    <row r="143" spans="5:5" x14ac:dyDescent="0.25">
      <c r="E143" s="1" t="str">
        <f>HYPERLINK(".\links\\gi_556069069-.txt","gi|556069069")</f>
        <v>gi|556069069</v>
      </c>
    </row>
    <row r="144" spans="5:5" x14ac:dyDescent="0.25">
      <c r="E144" s="1" t="str">
        <f>HYPERLINK(".\links\\gi_556069703-.txt","gi|556069703")</f>
        <v>gi|556069703</v>
      </c>
    </row>
    <row r="145" spans="5:5" x14ac:dyDescent="0.25">
      <c r="E145" s="1" t="str">
        <f>HYPERLINK(".\links\\gi_556070157-.txt","gi|556070157")</f>
        <v>gi|556070157</v>
      </c>
    </row>
    <row r="146" spans="5:5" x14ac:dyDescent="0.25">
      <c r="E146" s="1" t="str">
        <f>HYPERLINK(".\links\\gi_556070585-.txt","gi|556070585")</f>
        <v>gi|556070585</v>
      </c>
    </row>
    <row r="147" spans="5:5" x14ac:dyDescent="0.25">
      <c r="E147" s="1" t="str">
        <f>HYPERLINK(".\links\\gi_556072082-.txt","gi|556072082")</f>
        <v>gi|556072082</v>
      </c>
    </row>
    <row r="148" spans="5:5" x14ac:dyDescent="0.25">
      <c r="E148" s="1" t="str">
        <f>HYPERLINK(".\links\\gi_556085124-.txt","gi|556085124")</f>
        <v>gi|556085124</v>
      </c>
    </row>
    <row r="149" spans="5:5" x14ac:dyDescent="0.25">
      <c r="E149" s="1" t="str">
        <f>HYPERLINK(".\links\\gi_556085324-.txt","gi|556085324")</f>
        <v>gi|556085324</v>
      </c>
    </row>
    <row r="150" spans="5:5" x14ac:dyDescent="0.25">
      <c r="E150" s="1" t="str">
        <f>HYPERLINK(".\links\\gi_55736023-.txt","gi|55736023")</f>
        <v>gi|55736023</v>
      </c>
    </row>
    <row r="151" spans="5:5" x14ac:dyDescent="0.25">
      <c r="E151" s="1" t="str">
        <f>HYPERLINK(".\links\\gi_56159941-.txt","gi|56159941")</f>
        <v>gi|56159941</v>
      </c>
    </row>
    <row r="152" spans="5:5" x14ac:dyDescent="0.25">
      <c r="E152" s="1" t="str">
        <f>HYPERLINK(".\links\\gi_67083232-.txt","gi|67083232")</f>
        <v>gi|67083232</v>
      </c>
    </row>
    <row r="153" spans="5:5" x14ac:dyDescent="0.25">
      <c r="E153" s="1" t="str">
        <f>HYPERLINK(".\links\\gi_67083499-.txt","gi|67083499")</f>
        <v>gi|67083499</v>
      </c>
    </row>
    <row r="154" spans="5:5" x14ac:dyDescent="0.25">
      <c r="E154" s="1" t="str">
        <f>HYPERLINK(".\links\\gi_67083759-.txt","gi|67083759")</f>
        <v>gi|67083759</v>
      </c>
    </row>
    <row r="155" spans="5:5" x14ac:dyDescent="0.25">
      <c r="E155" s="1" t="str">
        <f>HYPERLINK(".\links\\gi_67083769-.txt","gi|67083769")</f>
        <v>gi|67083769</v>
      </c>
    </row>
    <row r="156" spans="5:5" x14ac:dyDescent="0.25">
      <c r="E156" s="1" t="str">
        <f>HYPERLINK(".\links\\gi_215504977-.txt","gi|215504977")</f>
        <v>gi|215504977</v>
      </c>
    </row>
    <row r="157" spans="5:5" x14ac:dyDescent="0.25">
      <c r="E157" s="1" t="str">
        <f>HYPERLINK(".\links\\gi_427798383-.txt","gi|427798383")</f>
        <v>gi|427798383</v>
      </c>
    </row>
    <row r="158" spans="5:5" x14ac:dyDescent="0.25">
      <c r="E158" s="1" t="str">
        <f>HYPERLINK(".\links\\gi_215504975-.txt","gi|215504975")</f>
        <v>gi|215504975</v>
      </c>
    </row>
    <row r="159" spans="5:5" x14ac:dyDescent="0.25">
      <c r="E159" s="1" t="str">
        <f>HYPERLINK(".\links\\gi_215510048-.txt","gi|215510048")</f>
        <v>gi|215510048</v>
      </c>
    </row>
    <row r="160" spans="5:5" x14ac:dyDescent="0.25">
      <c r="E160" s="1" t="str">
        <f>HYPERLINK(".\links\\gi_556079156-.txt","gi|556079156")</f>
        <v>gi|556079156</v>
      </c>
    </row>
    <row r="161" spans="5:5" x14ac:dyDescent="0.25">
      <c r="E161" s="1" t="str">
        <f>HYPERLINK(".\links\\gi_556087842-.txt","gi|556087842")</f>
        <v>gi|556087842</v>
      </c>
    </row>
    <row r="162" spans="5:5" x14ac:dyDescent="0.25">
      <c r="E162" s="1" t="str">
        <f>HYPERLINK(".\links\\gi_442758493-.txt","gi|442758493")</f>
        <v>gi|442758493</v>
      </c>
    </row>
    <row r="163" spans="5:5" x14ac:dyDescent="0.25">
      <c r="E163" s="1" t="str">
        <f>HYPERLINK(".\links\\gi_556085965-.txt","gi|556085965")</f>
        <v>gi|556085965</v>
      </c>
    </row>
    <row r="164" spans="5:5" x14ac:dyDescent="0.25">
      <c r="E164" s="1" t="str">
        <f>HYPERLINK(".\links\\gi_215508951-.txt","gi|215508951")</f>
        <v>gi|215508951</v>
      </c>
    </row>
    <row r="165" spans="5:5" x14ac:dyDescent="0.25">
      <c r="E165" s="1" t="str">
        <f>HYPERLINK(".\links\\gi_215504640-.txt","gi|215504640")</f>
        <v>gi|215504640</v>
      </c>
    </row>
    <row r="166" spans="5:5" x14ac:dyDescent="0.25">
      <c r="E166" s="1" t="str">
        <f>HYPERLINK(".\links\\gi_556069941-.txt","gi|556069941")</f>
        <v>gi|556069941</v>
      </c>
    </row>
    <row r="167" spans="5:5" x14ac:dyDescent="0.25">
      <c r="E167" s="1" t="str">
        <f>HYPERLINK(".\links\\gi_427785121-.txt","gi|427785121")</f>
        <v>gi|427785121</v>
      </c>
    </row>
    <row r="168" spans="5:5" x14ac:dyDescent="0.25">
      <c r="E168" s="1" t="str">
        <f>HYPERLINK(".\links\\gi_47117357-.txt","gi|47117357")</f>
        <v>gi|47117357</v>
      </c>
    </row>
    <row r="169" spans="5:5" x14ac:dyDescent="0.25">
      <c r="E169" s="1" t="str">
        <f>HYPERLINK(".\links\\gi_556085182-.txt","gi|556085182")</f>
        <v>gi|556085182</v>
      </c>
    </row>
    <row r="170" spans="5:5" x14ac:dyDescent="0.25">
      <c r="E170" s="1" t="str">
        <f>HYPERLINK(".\links\\gi_556086711-.txt","gi|556086711")</f>
        <v>gi|556086711</v>
      </c>
    </row>
    <row r="171" spans="5:5" x14ac:dyDescent="0.25">
      <c r="E171" s="1" t="str">
        <f>HYPERLINK(".\links\\gi_346465649-.txt","gi|346465649")</f>
        <v>gi|346465649</v>
      </c>
    </row>
    <row r="172" spans="5:5" x14ac:dyDescent="0.25">
      <c r="E172" s="1" t="str">
        <f>HYPERLINK(".\links\\gi_215504632-.txt","gi|215504632")</f>
        <v>gi|215504632</v>
      </c>
    </row>
    <row r="173" spans="5:5" x14ac:dyDescent="0.25">
      <c r="E173" s="1" t="str">
        <f>HYPERLINK(".\links\\gi_215502813-.txt","gi|215502813")</f>
        <v>gi|215502813</v>
      </c>
    </row>
    <row r="174" spans="5:5" x14ac:dyDescent="0.25">
      <c r="E174" s="1" t="str">
        <f>HYPERLINK(".\links\\gi_556067788-.txt","gi|556067788")</f>
        <v>gi|556067788</v>
      </c>
    </row>
    <row r="175" spans="5:5" x14ac:dyDescent="0.25">
      <c r="E175" s="1" t="str">
        <f>HYPERLINK(".\links\\gi_556065928-.txt","gi|556065928")</f>
        <v>gi|556065928</v>
      </c>
    </row>
    <row r="176" spans="5:5" x14ac:dyDescent="0.25">
      <c r="E176" s="1" t="str">
        <f>HYPERLINK(".\links\\gi_556071415-.txt","gi|556071415")</f>
        <v>gi|556071415</v>
      </c>
    </row>
    <row r="177" spans="5:5" x14ac:dyDescent="0.25">
      <c r="E177" s="1" t="str">
        <f>HYPERLINK(".\links\\gi_556087684-.txt","gi|556087684")</f>
        <v>gi|556087684</v>
      </c>
    </row>
    <row r="178" spans="5:5" x14ac:dyDescent="0.25">
      <c r="E178" s="1" t="str">
        <f>HYPERLINK(".\links\\gi_556068608-.txt","gi|556068608")</f>
        <v>gi|556068608</v>
      </c>
    </row>
    <row r="179" spans="5:5" x14ac:dyDescent="0.25">
      <c r="E179" s="1" t="str">
        <f>HYPERLINK(".\links\\gi_215504596-.txt","gi|215504596")</f>
        <v>gi|215504596</v>
      </c>
    </row>
    <row r="180" spans="5:5" x14ac:dyDescent="0.25">
      <c r="E180" s="1" t="str">
        <f>HYPERLINK(".\links\\gi_556065279-.txt","gi|556065279")</f>
        <v>gi|556065279</v>
      </c>
    </row>
    <row r="181" spans="5:5" x14ac:dyDescent="0.25">
      <c r="E181" s="1" t="str">
        <f>HYPERLINK(".\links\\gi_556063757-.txt","gi|556063757")</f>
        <v>gi|556063757</v>
      </c>
    </row>
    <row r="182" spans="5:5" x14ac:dyDescent="0.25">
      <c r="E182" s="1" t="str">
        <f>HYPERLINK(".\links\\gi_215501855-.txt","gi|215501855")</f>
        <v>gi|215501855</v>
      </c>
    </row>
    <row r="183" spans="5:5" x14ac:dyDescent="0.25">
      <c r="E183" s="1" t="str">
        <f>HYPERLINK(".\links\\gi_442763067-.txt","gi|442763067")</f>
        <v>gi|442763067</v>
      </c>
    </row>
    <row r="184" spans="5:5" x14ac:dyDescent="0.25">
      <c r="E184" s="1" t="str">
        <f>HYPERLINK(".\links\\gi_215508490-.txt","gi|215508490")</f>
        <v>gi|215508490</v>
      </c>
    </row>
    <row r="185" spans="5:5" x14ac:dyDescent="0.25">
      <c r="E185" s="1" t="str">
        <f>HYPERLINK(".\links\\gi_556062913-.txt","gi|556062913")</f>
        <v>gi|556062913</v>
      </c>
    </row>
    <row r="186" spans="5:5" x14ac:dyDescent="0.25">
      <c r="E186" s="1" t="str">
        <f>HYPERLINK(".\links\\gi_442761905-.txt","gi|442761905")</f>
        <v>gi|442761905</v>
      </c>
    </row>
    <row r="187" spans="5:5" x14ac:dyDescent="0.25">
      <c r="E187" s="1" t="str">
        <f>HYPERLINK(".\links\\gi_215499626-.txt","gi|215499626")</f>
        <v>gi|215499626</v>
      </c>
    </row>
    <row r="188" spans="5:5" x14ac:dyDescent="0.25">
      <c r="E188" s="1" t="str">
        <f>HYPERLINK(".\links\\gi_556066336-.txt","gi|556066336")</f>
        <v>gi|556066336</v>
      </c>
    </row>
    <row r="189" spans="5:5" x14ac:dyDescent="0.25">
      <c r="E189" s="1" t="str">
        <f>HYPERLINK(".\links\\gi_215499481-.txt","gi|215499481")</f>
        <v>gi|215499481</v>
      </c>
    </row>
    <row r="190" spans="5:5" x14ac:dyDescent="0.25">
      <c r="E190" s="1" t="str">
        <f>HYPERLINK(".\links\\gi_215499165-.txt","gi|215499165")</f>
        <v>gi|215499165</v>
      </c>
    </row>
    <row r="191" spans="5:5" x14ac:dyDescent="0.25">
      <c r="E191" s="1" t="str">
        <f>HYPERLINK(".\links\\gi_556066070-.txt","gi|556066070")</f>
        <v>gi|556066070</v>
      </c>
    </row>
    <row r="192" spans="5:5" x14ac:dyDescent="0.25">
      <c r="E192" s="1" t="str">
        <f>HYPERLINK(".\links\\gi_556062814-.txt","gi|556062814")</f>
        <v>gi|556062814</v>
      </c>
    </row>
    <row r="193" spans="5:5" x14ac:dyDescent="0.25">
      <c r="E193" s="1" t="str">
        <f>HYPERLINK(".\links\\gi_215502580-.txt","gi|215502580")</f>
        <v>gi|215502580</v>
      </c>
    </row>
    <row r="194" spans="5:5" x14ac:dyDescent="0.25">
      <c r="E194" s="1" t="str">
        <f>HYPERLINK(".\links\\gi_215500628-.txt","gi|215500628")</f>
        <v>gi|215500628</v>
      </c>
    </row>
    <row r="195" spans="5:5" x14ac:dyDescent="0.25">
      <c r="E195" s="1" t="str">
        <f>HYPERLINK(".\links\\gi_215505794-.txt","gi|215505794")</f>
        <v>gi|215505794</v>
      </c>
    </row>
    <row r="196" spans="5:5" x14ac:dyDescent="0.25">
      <c r="E196" s="1" t="str">
        <f>HYPERLINK(".\links\\gi_15428288-.txt","gi|15428288")</f>
        <v>gi|15428288</v>
      </c>
    </row>
    <row r="197" spans="5:5" x14ac:dyDescent="0.25">
      <c r="E197" s="1" t="str">
        <f>HYPERLINK(".\links\\gi_67083703-.txt","gi|67083703")</f>
        <v>gi|67083703</v>
      </c>
    </row>
    <row r="198" spans="5:5" x14ac:dyDescent="0.25">
      <c r="E198" s="1" t="str">
        <f>HYPERLINK(".\links\\gi_556080398-.txt","gi|556080398")</f>
        <v>gi|556080398</v>
      </c>
    </row>
    <row r="199" spans="5:5" x14ac:dyDescent="0.25">
      <c r="E199" s="1" t="str">
        <f>HYPERLINK(".\links\\gi_556079212-.txt","gi|556079212")</f>
        <v>gi|556079212</v>
      </c>
    </row>
    <row r="200" spans="5:5" x14ac:dyDescent="0.25">
      <c r="E200" s="1" t="str">
        <f>HYPERLINK(".\links\\gi_442759981-.txt","gi|442759981")</f>
        <v>gi|442759981</v>
      </c>
    </row>
    <row r="201" spans="5:5" x14ac:dyDescent="0.25">
      <c r="E201" s="1" t="str">
        <f>HYPERLINK(".\links\\gi_215494691-.txt","gi|215494691")</f>
        <v>gi|215494691</v>
      </c>
    </row>
    <row r="202" spans="5:5" x14ac:dyDescent="0.25">
      <c r="E202" s="1" t="str">
        <f>HYPERLINK(".\links\\gi_215510968-.txt","gi|215510968")</f>
        <v>gi|215510968</v>
      </c>
    </row>
    <row r="203" spans="5:5" x14ac:dyDescent="0.25">
      <c r="E203" s="1" t="str">
        <f>HYPERLINK(".\links\\gi_442758409-.txt","gi|442758409")</f>
        <v>gi|442758409</v>
      </c>
    </row>
    <row r="204" spans="5:5" x14ac:dyDescent="0.25">
      <c r="E204" s="1" t="str">
        <f>HYPERLINK(".\links\\gi_442757299-.txt","gi|442757299")</f>
        <v>gi|442757299</v>
      </c>
    </row>
    <row r="205" spans="5:5" x14ac:dyDescent="0.25">
      <c r="E205" s="1" t="str">
        <f>HYPERLINK(".\links\\gi_215500805-.txt","gi|215500805")</f>
        <v>gi|215500805</v>
      </c>
    </row>
    <row r="206" spans="5:5" x14ac:dyDescent="0.25">
      <c r="E206" s="1" t="str">
        <f>HYPERLINK(".\links\\gi_215509295-.txt","gi|215509295")</f>
        <v>gi|215509295</v>
      </c>
    </row>
    <row r="207" spans="5:5" x14ac:dyDescent="0.25">
      <c r="E207" s="1" t="str">
        <f>HYPERLINK(".\links\\gi_556080463-.txt","gi|556080463")</f>
        <v>gi|556080463</v>
      </c>
    </row>
    <row r="208" spans="5:5" x14ac:dyDescent="0.25">
      <c r="E208" s="1" t="str">
        <f>HYPERLINK(".\links\\gi_215509276-.txt","gi|215509276")</f>
        <v>gi|215509276</v>
      </c>
    </row>
    <row r="209" spans="5:5" x14ac:dyDescent="0.25">
      <c r="E209" s="1" t="str">
        <f>HYPERLINK(".\links\\gi_215502496-.txt","gi|215502496")</f>
        <v>gi|215502496</v>
      </c>
    </row>
    <row r="210" spans="5:5" x14ac:dyDescent="0.25">
      <c r="E210" s="1" t="str">
        <f>HYPERLINK(".\links\\gi_215490506-.txt","gi|215490506")</f>
        <v>gi|215490506</v>
      </c>
    </row>
    <row r="211" spans="5:5" x14ac:dyDescent="0.25">
      <c r="E211" s="1" t="str">
        <f>HYPERLINK(".\links\\gi_215496832-.txt","gi|215496832")</f>
        <v>gi|215496832</v>
      </c>
    </row>
    <row r="212" spans="5:5" x14ac:dyDescent="0.25">
      <c r="E212" s="1" t="str">
        <f>HYPERLINK(".\links\\gi_215497394-.txt","gi|215497394")</f>
        <v>gi|215497394</v>
      </c>
    </row>
    <row r="213" spans="5:5" x14ac:dyDescent="0.25">
      <c r="E213" s="1" t="str">
        <f>HYPERLINK(".\links\\gi_556055130-.txt","gi|556055130")</f>
        <v>gi|556055130</v>
      </c>
    </row>
    <row r="214" spans="5:5" x14ac:dyDescent="0.25">
      <c r="E214" s="1" t="str">
        <f>HYPERLINK(".\links\\gi_556071572-.txt","gi|556071572")</f>
        <v>gi|556071572</v>
      </c>
    </row>
    <row r="215" spans="5:5" x14ac:dyDescent="0.25">
      <c r="E215" s="1" t="str">
        <f>HYPERLINK(".\links\\gi_556054640-.txt","gi|556054640")</f>
        <v>gi|556054640</v>
      </c>
    </row>
    <row r="216" spans="5:5" x14ac:dyDescent="0.25">
      <c r="E216" s="1" t="str">
        <f>HYPERLINK(".\links\\gi_215510673-.txt","gi|215510673")</f>
        <v>gi|215510673</v>
      </c>
    </row>
    <row r="217" spans="5:5" x14ac:dyDescent="0.25">
      <c r="E217" s="1" t="str">
        <f>HYPERLINK(".\links\\gi_442752445-.txt","gi|442752445")</f>
        <v>gi|442752445</v>
      </c>
    </row>
    <row r="218" spans="5:5" x14ac:dyDescent="0.25">
      <c r="E218" s="1" t="str">
        <f>HYPERLINK(".\links\\gi_67083561-.txt","gi|67083561")</f>
        <v>gi|67083561</v>
      </c>
    </row>
    <row r="219" spans="5:5" x14ac:dyDescent="0.25">
      <c r="E219" s="1" t="str">
        <f>HYPERLINK(".\links\\gi_556066398-.txt","gi|556066398")</f>
        <v>gi|556066398</v>
      </c>
    </row>
    <row r="220" spans="5:5" x14ac:dyDescent="0.25">
      <c r="E220" s="1" t="str">
        <f>HYPERLINK(".\links\\gi_556067922-.txt","gi|556067922")</f>
        <v>gi|556067922</v>
      </c>
    </row>
    <row r="221" spans="5:5" x14ac:dyDescent="0.25">
      <c r="E221" s="1" t="str">
        <f>HYPERLINK(".\links\\gi_215497829-.txt","gi|215497829")</f>
        <v>gi|215497829</v>
      </c>
    </row>
    <row r="222" spans="5:5" x14ac:dyDescent="0.25">
      <c r="E222" s="1" t="str">
        <f>HYPERLINK(".\links\\gi_442760537-.txt","gi|442760537")</f>
        <v>gi|442760537</v>
      </c>
    </row>
    <row r="223" spans="5:5" x14ac:dyDescent="0.25">
      <c r="E223" s="1" t="str">
        <f>HYPERLINK(".\links\\gi_215501790-.txt","gi|215501790")</f>
        <v>gi|215501790</v>
      </c>
    </row>
    <row r="224" spans="5:5" x14ac:dyDescent="0.25">
      <c r="E224" s="1" t="str">
        <f>HYPERLINK(".\links\\gi_47079149-.txt","gi|47079149")</f>
        <v>gi|47079149</v>
      </c>
    </row>
    <row r="225" spans="5:5" x14ac:dyDescent="0.25">
      <c r="E225" s="1" t="str">
        <f>HYPERLINK(".\links\\gi_215502814-.txt","gi|215502814")</f>
        <v>gi|215502814</v>
      </c>
    </row>
    <row r="226" spans="5:5" x14ac:dyDescent="0.25">
      <c r="E226" s="1" t="str">
        <f>HYPERLINK(".\links\\gi_215504134-.txt","gi|215504134")</f>
        <v>gi|215504134</v>
      </c>
    </row>
    <row r="227" spans="5:5" x14ac:dyDescent="0.25">
      <c r="E227" s="1" t="str">
        <f>HYPERLINK(".\links\\gi_556065745-.txt","gi|556065745")</f>
        <v>gi|556065745</v>
      </c>
    </row>
    <row r="228" spans="5:5" x14ac:dyDescent="0.25">
      <c r="E228" s="1" t="str">
        <f>HYPERLINK(".\links\\gi_215509353-.txt","gi|215509353")</f>
        <v>gi|215509353</v>
      </c>
    </row>
    <row r="229" spans="5:5" x14ac:dyDescent="0.25">
      <c r="E229" s="1" t="str">
        <f>HYPERLINK(".\links\\gi_442753981-.txt","gi|442753981")</f>
        <v>gi|442753981</v>
      </c>
    </row>
    <row r="230" spans="5:5" x14ac:dyDescent="0.25">
      <c r="E230" s="1" t="str">
        <f>HYPERLINK(".\links\\gi_556055678-.txt","gi|556055678")</f>
        <v>gi|556055678</v>
      </c>
    </row>
    <row r="231" spans="5:5" x14ac:dyDescent="0.25">
      <c r="E231" s="1" t="str">
        <f>HYPERLINK(".\links\\gi_556065395-.txt","gi|556065395")</f>
        <v>gi|556065395</v>
      </c>
    </row>
    <row r="232" spans="5:5" x14ac:dyDescent="0.25">
      <c r="E232" s="1" t="str">
        <f>HYPERLINK(".\links\\gi_215504873-.txt","gi|215504873")</f>
        <v>gi|215504873</v>
      </c>
    </row>
    <row r="233" spans="5:5" x14ac:dyDescent="0.25">
      <c r="E233" s="1" t="str">
        <f>HYPERLINK(".\links\\gi_215499573-.txt","gi|215499573")</f>
        <v>gi|215499573</v>
      </c>
    </row>
    <row r="234" spans="5:5" x14ac:dyDescent="0.25">
      <c r="E234" s="1" t="str">
        <f>HYPERLINK(".\links\\gi_556080240-.txt","gi|556080240")</f>
        <v>gi|556080240</v>
      </c>
    </row>
    <row r="235" spans="5:5" x14ac:dyDescent="0.25">
      <c r="E235" s="1" t="str">
        <f>HYPERLINK(".\links\\gi_442753793-.txt","gi|442753793")</f>
        <v>gi|442753793</v>
      </c>
    </row>
    <row r="236" spans="5:5" x14ac:dyDescent="0.25">
      <c r="E236" s="1" t="str">
        <f>HYPERLINK(".\links\\gi_442760257-.txt","gi|442760257")</f>
        <v>gi|442760257</v>
      </c>
    </row>
    <row r="237" spans="5:5" x14ac:dyDescent="0.25">
      <c r="E237" s="1" t="str">
        <f>HYPERLINK(".\links\\gi_215510998-.txt","gi|215510998")</f>
        <v>gi|215510998</v>
      </c>
    </row>
    <row r="238" spans="5:5" x14ac:dyDescent="0.25">
      <c r="E238" s="1" t="str">
        <f>HYPERLINK(".\links\\gi_556065117-.txt","gi|556065117")</f>
        <v>gi|556065117</v>
      </c>
    </row>
    <row r="239" spans="5:5" x14ac:dyDescent="0.25">
      <c r="E239" s="1" t="str">
        <f>HYPERLINK(".\links\\gi_556064413-.txt","gi|556064413")</f>
        <v>gi|556064413</v>
      </c>
    </row>
    <row r="240" spans="5:5" x14ac:dyDescent="0.25">
      <c r="E240" s="1" t="str">
        <f>HYPERLINK(".\links\\gi_556069223-.txt","gi|556069223")</f>
        <v>gi|556069223</v>
      </c>
    </row>
    <row r="241" spans="5:5" x14ac:dyDescent="0.25">
      <c r="E241" s="1" t="str">
        <f>HYPERLINK(".\links\\gi_442747689-.txt","gi|442747689")</f>
        <v>gi|442747689</v>
      </c>
    </row>
    <row r="242" spans="5:5" x14ac:dyDescent="0.25">
      <c r="E242" s="1" t="str">
        <f>HYPERLINK(".\links\\gi_215502812-.txt","gi|215502812")</f>
        <v>gi|215502812</v>
      </c>
    </row>
    <row r="243" spans="5:5" x14ac:dyDescent="0.25">
      <c r="E243" s="1" t="str">
        <f>HYPERLINK(".\links\\gi_215491559-.txt","gi|215491559")</f>
        <v>gi|215491559</v>
      </c>
    </row>
    <row r="244" spans="5:5" x14ac:dyDescent="0.25">
      <c r="E244" s="1" t="str">
        <f>HYPERLINK(".\links\\gi_442752329-.txt","gi|442752329")</f>
        <v>gi|442752329</v>
      </c>
    </row>
    <row r="245" spans="5:5" x14ac:dyDescent="0.25">
      <c r="E245" s="1" t="str">
        <f>HYPERLINK(".\links\\gi_427782487-.txt","gi|427782487")</f>
        <v>gi|427782487</v>
      </c>
    </row>
    <row r="246" spans="5:5" x14ac:dyDescent="0.25">
      <c r="E246" s="1" t="str">
        <f>HYPERLINK(".\links\\gi_556085638-.txt","gi|556085638")</f>
        <v>gi|556085638</v>
      </c>
    </row>
    <row r="247" spans="5:5" x14ac:dyDescent="0.25">
      <c r="E247" s="1" t="str">
        <f>HYPERLINK(".\links\\gi_215492119-.txt","gi|215492119")</f>
        <v>gi|215492119</v>
      </c>
    </row>
    <row r="248" spans="5:5" x14ac:dyDescent="0.25">
      <c r="E248" s="1" t="str">
        <f>HYPERLINK(".\links\\gi_442760401-.txt","gi|442760401")</f>
        <v>gi|442760401</v>
      </c>
    </row>
    <row r="249" spans="5:5" x14ac:dyDescent="0.25">
      <c r="E249" s="1" t="str">
        <f>HYPERLINK(".\links\\gi_215506985-.txt","gi|215506985")</f>
        <v>gi|215506985</v>
      </c>
    </row>
    <row r="250" spans="5:5" x14ac:dyDescent="0.25">
      <c r="E250" s="1" t="str">
        <f>HYPERLINK(".\links\\gi_556065998-.txt","gi|556065998")</f>
        <v>gi|556065998</v>
      </c>
    </row>
    <row r="251" spans="5:5" x14ac:dyDescent="0.25">
      <c r="E251" s="1" t="str">
        <f>HYPERLINK(".\links\\gi_215497992-.txt","gi|215497992")</f>
        <v>gi|215497992</v>
      </c>
    </row>
    <row r="252" spans="5:5" x14ac:dyDescent="0.25">
      <c r="E252" s="1" t="str">
        <f>HYPERLINK(".\links\\gi_442760801-.txt","gi|442760801")</f>
        <v>gi|442760801</v>
      </c>
    </row>
    <row r="253" spans="5:5" x14ac:dyDescent="0.25">
      <c r="E253" s="1" t="str">
        <f>HYPERLINK(".\links\\gi_215500996-.txt","gi|215500996")</f>
        <v>gi|215500996</v>
      </c>
    </row>
    <row r="254" spans="5:5" x14ac:dyDescent="0.25">
      <c r="E254" s="1" t="str">
        <f>HYPERLINK(".\links\\gi_556085590-.txt","gi|556085590")</f>
        <v>gi|556085590</v>
      </c>
    </row>
    <row r="255" spans="5:5" x14ac:dyDescent="0.25">
      <c r="E255" s="1" t="str">
        <f>HYPERLINK(".\links\\gi_215505585-.txt","gi|215505585")</f>
        <v>gi|215505585</v>
      </c>
    </row>
    <row r="256" spans="5:5" x14ac:dyDescent="0.25">
      <c r="E256" s="1" t="str">
        <f>HYPERLINK(".\links\\gi_427792553-.txt","gi|427792553")</f>
        <v>gi|427792553</v>
      </c>
    </row>
    <row r="257" spans="5:5" x14ac:dyDescent="0.25">
      <c r="E257" s="1" t="str">
        <f>HYPERLINK(".\links\\gi_442746983-.txt","gi|442746983")</f>
        <v>gi|442746983</v>
      </c>
    </row>
    <row r="258" spans="5:5" x14ac:dyDescent="0.25">
      <c r="E258" s="1" t="str">
        <f>HYPERLINK(".\links\\gi_556056660-.txt","gi|556056660")</f>
        <v>gi|556056660</v>
      </c>
    </row>
    <row r="259" spans="5:5" x14ac:dyDescent="0.25">
      <c r="E259" s="1" t="str">
        <f>HYPERLINK(".\links\\gi_442752619-.txt","gi|442752619")</f>
        <v>gi|442752619</v>
      </c>
    </row>
    <row r="260" spans="5:5" x14ac:dyDescent="0.25">
      <c r="E260" s="1" t="str">
        <f>HYPERLINK(".\links\\gi_442746707-.txt","gi|442746707")</f>
        <v>gi|442746707</v>
      </c>
    </row>
    <row r="261" spans="5:5" x14ac:dyDescent="0.25">
      <c r="E261" s="1" t="str">
        <f>HYPERLINK(".\links\\gi_442749105-.txt","gi|442749105")</f>
        <v>gi|442749105</v>
      </c>
    </row>
    <row r="262" spans="5:5" x14ac:dyDescent="0.25">
      <c r="E262" s="1" t="str">
        <f>HYPERLINK(".\links\\gi_556063219-.txt","gi|556063219")</f>
        <v>gi|556063219</v>
      </c>
    </row>
    <row r="263" spans="5:5" x14ac:dyDescent="0.25">
      <c r="E263" s="1" t="str">
        <f>HYPERLINK(".\links\\gi_556051824-.txt","gi|556051824")</f>
        <v>gi|556051824</v>
      </c>
    </row>
    <row r="264" spans="5:5" x14ac:dyDescent="0.25">
      <c r="E264" s="1" t="str">
        <f>HYPERLINK(".\links\\gi_556065733-.txt","gi|556065733")</f>
        <v>gi|556065733</v>
      </c>
    </row>
    <row r="265" spans="5:5" x14ac:dyDescent="0.25">
      <c r="E265" s="1" t="str">
        <f>HYPERLINK(".\links\\gi_215503712-.txt","gi|215503712")</f>
        <v>gi|215503712</v>
      </c>
    </row>
    <row r="266" spans="5:5" x14ac:dyDescent="0.25">
      <c r="E266" s="1" t="str">
        <f>HYPERLINK(".\links\\gi_556063869-.txt","gi|556063869")</f>
        <v>gi|556063869</v>
      </c>
    </row>
    <row r="267" spans="5:5" x14ac:dyDescent="0.25">
      <c r="E267" s="1" t="str">
        <f>HYPERLINK(".\links\\gi_556066854-.txt","gi|556066854")</f>
        <v>gi|556066854</v>
      </c>
    </row>
    <row r="268" spans="5:5" x14ac:dyDescent="0.25">
      <c r="E268" s="1" t="str">
        <f>HYPERLINK(".\links\\gi_556065399-.txt","gi|556065399")</f>
        <v>gi|556065399</v>
      </c>
    </row>
    <row r="269" spans="5:5" x14ac:dyDescent="0.25">
      <c r="E269" s="1" t="str">
        <f>HYPERLINK(".\links\\gi_51011610-.txt","gi|51011610")</f>
        <v>gi|51011610</v>
      </c>
    </row>
    <row r="270" spans="5:5" x14ac:dyDescent="0.25">
      <c r="E270" s="1" t="str">
        <f>HYPERLINK(".\links\\gi_215496543-.txt","gi|215496543")</f>
        <v>gi|215496543</v>
      </c>
    </row>
    <row r="271" spans="5:5" x14ac:dyDescent="0.25">
      <c r="E271" s="1" t="str">
        <f>HYPERLINK(".\links\\gi_67083875-.txt","gi|67083875")</f>
        <v>gi|67083875</v>
      </c>
    </row>
    <row r="272" spans="5:5" x14ac:dyDescent="0.25">
      <c r="E272" s="1" t="str">
        <f>HYPERLINK(".\links\\gi_215496427-.txt","gi|215496427")</f>
        <v>gi|215496427</v>
      </c>
    </row>
    <row r="273" spans="5:5" x14ac:dyDescent="0.25">
      <c r="E273" s="1" t="str">
        <f>HYPERLINK(".\links\\gi_215503935-.txt","gi|215503935")</f>
        <v>gi|215503935</v>
      </c>
    </row>
    <row r="274" spans="5:5" x14ac:dyDescent="0.25">
      <c r="E274" s="1" t="str">
        <f>HYPERLINK(".\links\\gi_442755515-.txt","gi|442755515")</f>
        <v>gi|442755515</v>
      </c>
    </row>
    <row r="275" spans="5:5" x14ac:dyDescent="0.25">
      <c r="E275" s="1" t="str">
        <f>HYPERLINK(".\links\\gi_215506491-.txt","gi|215506491")</f>
        <v>gi|215506491</v>
      </c>
    </row>
    <row r="276" spans="5:5" x14ac:dyDescent="0.25">
      <c r="E276" s="1" t="str">
        <f>HYPERLINK(".\links\\gi_556069019-.txt","gi|556069019")</f>
        <v>gi|556069019</v>
      </c>
    </row>
    <row r="277" spans="5:5" x14ac:dyDescent="0.25">
      <c r="E277" s="1" t="str">
        <f>HYPERLINK(".\links\\gi_215506756-.txt","gi|215506756")</f>
        <v>gi|215506756</v>
      </c>
    </row>
    <row r="278" spans="5:5" x14ac:dyDescent="0.25">
      <c r="E278" s="1" t="str">
        <f>HYPERLINK(".\links\\gi_556080989-.txt","gi|556080989")</f>
        <v>gi|556080989</v>
      </c>
    </row>
    <row r="279" spans="5:5" x14ac:dyDescent="0.25">
      <c r="E279" s="1" t="str">
        <f>HYPERLINK(".\links\\gi_215498275-.txt","gi|215498275")</f>
        <v>gi|215498275</v>
      </c>
    </row>
    <row r="280" spans="5:5" x14ac:dyDescent="0.25">
      <c r="E280" s="1" t="str">
        <f>HYPERLINK(".\links\\gi_198443749-.txt","gi|198443749")</f>
        <v>gi|198443749</v>
      </c>
    </row>
    <row r="281" spans="5:5" x14ac:dyDescent="0.25">
      <c r="E281" s="1" t="str">
        <f>HYPERLINK(".\links\\gi_442747027-.txt","gi|442747027")</f>
        <v>gi|442747027</v>
      </c>
    </row>
    <row r="282" spans="5:5" x14ac:dyDescent="0.25">
      <c r="E282" s="1" t="str">
        <f>HYPERLINK(".\links\\gi_215507626-.txt","gi|215507626")</f>
        <v>gi|215507626</v>
      </c>
    </row>
    <row r="283" spans="5:5" x14ac:dyDescent="0.25">
      <c r="E283" s="1" t="str">
        <f>HYPERLINK(".\links\\gi_556055584-.txt","gi|556055584")</f>
        <v>gi|556055584</v>
      </c>
    </row>
    <row r="284" spans="5:5" x14ac:dyDescent="0.25">
      <c r="E284" s="1" t="str">
        <f>HYPERLINK(".\links\\gi_215496276-.txt","gi|215496276")</f>
        <v>gi|215496276</v>
      </c>
    </row>
    <row r="285" spans="5:5" x14ac:dyDescent="0.25">
      <c r="E285" s="1" t="str">
        <f>HYPERLINK(".\links\\gi_556065299-.txt","gi|556065299")</f>
        <v>gi|556065299</v>
      </c>
    </row>
    <row r="286" spans="5:5" x14ac:dyDescent="0.25">
      <c r="E286" s="1" t="str">
        <f>HYPERLINK(".\links\\gi_442747523-.txt","gi|442747523")</f>
        <v>gi|442747523</v>
      </c>
    </row>
    <row r="287" spans="5:5" x14ac:dyDescent="0.25">
      <c r="E287" s="1" t="str">
        <f>HYPERLINK(".\links\\gi_556086793-.txt","gi|556086793")</f>
        <v>gi|556086793</v>
      </c>
    </row>
    <row r="288" spans="5:5" x14ac:dyDescent="0.25">
      <c r="E288" s="1" t="str">
        <f>HYPERLINK(".\links\\gi_215497665-.txt","gi|215497665")</f>
        <v>gi|215497665</v>
      </c>
    </row>
    <row r="289" spans="5:5" x14ac:dyDescent="0.25">
      <c r="E289" s="1" t="str">
        <f>HYPERLINK(".\links\\gi_556065924-.txt","gi|556065924")</f>
        <v>gi|556065924</v>
      </c>
    </row>
    <row r="290" spans="5:5" x14ac:dyDescent="0.25">
      <c r="E290" s="1" t="str">
        <f>HYPERLINK(".\links\\gi_442747955-.txt","gi|442747955")</f>
        <v>gi|442747955</v>
      </c>
    </row>
    <row r="291" spans="5:5" x14ac:dyDescent="0.25">
      <c r="E291" s="1" t="str">
        <f>HYPERLINK(".\links\\gi_215490921-.txt","gi|215490921")</f>
        <v>gi|215490921</v>
      </c>
    </row>
    <row r="292" spans="5:5" x14ac:dyDescent="0.25">
      <c r="E292" s="1" t="str">
        <f>HYPERLINK(".\links\\gi_215494613-.txt","gi|215494613")</f>
        <v>gi|215494613</v>
      </c>
    </row>
    <row r="293" spans="5:5" x14ac:dyDescent="0.25">
      <c r="E293" s="1" t="str">
        <f>HYPERLINK(".\links\\gi_442752867-.txt","gi|442752867")</f>
        <v>gi|442752867</v>
      </c>
    </row>
    <row r="294" spans="5:5" x14ac:dyDescent="0.25">
      <c r="E294" s="1" t="str">
        <f>HYPERLINK(".\links\\gi_215490560-.txt","gi|215490560")</f>
        <v>gi|215490560</v>
      </c>
    </row>
    <row r="295" spans="5:5" x14ac:dyDescent="0.25">
      <c r="E295" s="1" t="str">
        <f>HYPERLINK(".\links\\gi_442752113-.txt","gi|442752113")</f>
        <v>gi|442752113</v>
      </c>
    </row>
    <row r="296" spans="5:5" x14ac:dyDescent="0.25">
      <c r="E296" s="1" t="str">
        <f>HYPERLINK(".\links\\gi_427789205-.txt","gi|427789205")</f>
        <v>gi|427789205</v>
      </c>
    </row>
    <row r="297" spans="5:5" x14ac:dyDescent="0.25">
      <c r="E297" s="1" t="str">
        <f>HYPERLINK(".\links\\gi_442760403-.txt","gi|442760403")</f>
        <v>gi|442760403</v>
      </c>
    </row>
    <row r="298" spans="5:5" x14ac:dyDescent="0.25">
      <c r="E298" s="1" t="str">
        <f>HYPERLINK(".\links\\gi_556085204-.txt","gi|556085204")</f>
        <v>gi|556085204</v>
      </c>
    </row>
    <row r="299" spans="5:5" x14ac:dyDescent="0.25">
      <c r="E299" s="1" t="str">
        <f>HYPERLINK(".\links\\gi_442762217-.txt","gi|442762217")</f>
        <v>gi|442762217</v>
      </c>
    </row>
    <row r="300" spans="5:5" x14ac:dyDescent="0.25">
      <c r="E300" s="1" t="str">
        <f>HYPERLINK(".\links\\gi_442760699-.txt","gi|442760699")</f>
        <v>gi|442760699</v>
      </c>
    </row>
    <row r="301" spans="5:5" x14ac:dyDescent="0.25">
      <c r="E301" s="1" t="str">
        <f>HYPERLINK(".\links\\gi_556061806-.txt","gi|556061806")</f>
        <v>gi|556061806</v>
      </c>
    </row>
    <row r="302" spans="5:5" x14ac:dyDescent="0.25">
      <c r="E302" s="1" t="str">
        <f>HYPERLINK(".\links\\gi_442754449-.txt","gi|442754449")</f>
        <v>gi|442754449</v>
      </c>
    </row>
    <row r="303" spans="5:5" x14ac:dyDescent="0.25">
      <c r="E303" s="1" t="str">
        <f>HYPERLINK(".\links\\gi_215492118-.txt","gi|215492118")</f>
        <v>gi|215492118</v>
      </c>
    </row>
    <row r="304" spans="5:5" x14ac:dyDescent="0.25">
      <c r="E304" s="1" t="str">
        <f>HYPERLINK(".\links\\gi_215496355-.txt","gi|215496355")</f>
        <v>gi|215496355</v>
      </c>
    </row>
    <row r="305" spans="5:5" x14ac:dyDescent="0.25">
      <c r="E305" s="1" t="str">
        <f>HYPERLINK(".\links\\gi_556064597-.txt","gi|556064597")</f>
        <v>gi|556064597</v>
      </c>
    </row>
    <row r="306" spans="5:5" x14ac:dyDescent="0.25">
      <c r="E306" s="1" t="str">
        <f>HYPERLINK(".\links\\gi_442762797-.txt","gi|442762797")</f>
        <v>gi|442762797</v>
      </c>
    </row>
    <row r="307" spans="5:5" x14ac:dyDescent="0.25">
      <c r="E307" s="1" t="str">
        <f>HYPERLINK(".\links\\gi_215491497-.txt","gi|215491497")</f>
        <v>gi|215491497</v>
      </c>
    </row>
    <row r="308" spans="5:5" x14ac:dyDescent="0.25">
      <c r="E308" s="1" t="str">
        <f>HYPERLINK(".\links\\gi_215499193-.txt","gi|215499193")</f>
        <v>gi|215499193</v>
      </c>
    </row>
    <row r="309" spans="5:5" x14ac:dyDescent="0.25">
      <c r="E309" s="1" t="str">
        <f>HYPERLINK(".\links\\gi_556066806-.txt","gi|556066806")</f>
        <v>gi|556066806</v>
      </c>
    </row>
    <row r="310" spans="5:5" x14ac:dyDescent="0.25">
      <c r="E310" s="1" t="str">
        <f>HYPERLINK(".\links\\gi_442754789-.txt","gi|442754789")</f>
        <v>gi|442754789</v>
      </c>
    </row>
    <row r="311" spans="5:5" x14ac:dyDescent="0.25">
      <c r="E311" s="1" t="str">
        <f>HYPERLINK(".\links\\gi_215506878-.txt","gi|215506878")</f>
        <v>gi|215506878</v>
      </c>
    </row>
    <row r="312" spans="5:5" x14ac:dyDescent="0.25">
      <c r="E312" s="1" t="str">
        <f>HYPERLINK(".\links\\gi_442757943-.txt","gi|442757943")</f>
        <v>gi|442757943</v>
      </c>
    </row>
    <row r="313" spans="5:5" x14ac:dyDescent="0.25">
      <c r="E313" s="1" t="str">
        <f>HYPERLINK(".\links\\gi_556058102-.txt","gi|556058102")</f>
        <v>gi|556058102</v>
      </c>
    </row>
    <row r="314" spans="5:5" x14ac:dyDescent="0.25">
      <c r="E314" s="1" t="str">
        <f>HYPERLINK(".\links\\gi_556061964-.txt","gi|556061964")</f>
        <v>gi|556061964</v>
      </c>
    </row>
    <row r="315" spans="5:5" x14ac:dyDescent="0.25">
      <c r="E315" s="1" t="str">
        <f>HYPERLINK(".\links\\gi_215501323-.txt","gi|215501323")</f>
        <v>gi|215501323</v>
      </c>
    </row>
    <row r="316" spans="5:5" x14ac:dyDescent="0.25">
      <c r="E316" s="1" t="str">
        <f>HYPERLINK(".\links\\gi_215502217-.txt","gi|215502217")</f>
        <v>gi|215502217</v>
      </c>
    </row>
    <row r="317" spans="5:5" x14ac:dyDescent="0.25">
      <c r="E317" s="1" t="str">
        <f>HYPERLINK(".\links\\gi_556053216-.txt","gi|556053216")</f>
        <v>gi|556053216</v>
      </c>
    </row>
    <row r="318" spans="5:5" x14ac:dyDescent="0.25">
      <c r="E318" s="1" t="str">
        <f>HYPERLINK(".\links\\gi_556069259-.txt","gi|556069259")</f>
        <v>gi|556069259</v>
      </c>
    </row>
    <row r="319" spans="5:5" x14ac:dyDescent="0.25">
      <c r="E319" s="1" t="str">
        <f>HYPERLINK(".\links\\gi_215491529-.txt","gi|215491529")</f>
        <v>gi|215491529</v>
      </c>
    </row>
    <row r="320" spans="5:5" x14ac:dyDescent="0.25">
      <c r="E320" s="1" t="str">
        <f>HYPERLINK(".\links\\gi_442746893-.txt","gi|442746893")</f>
        <v>gi|442746893</v>
      </c>
    </row>
    <row r="321" spans="5:5" x14ac:dyDescent="0.25">
      <c r="E321" s="1" t="str">
        <f>HYPERLINK(".\links\\gi_215494612-.txt","gi|215494612")</f>
        <v>gi|215494612</v>
      </c>
    </row>
    <row r="322" spans="5:5" x14ac:dyDescent="0.25">
      <c r="E322" s="1" t="str">
        <f>HYPERLINK(".\links\\gi_215495763-.txt","gi|215495763")</f>
        <v>gi|215495763</v>
      </c>
    </row>
    <row r="323" spans="5:5" x14ac:dyDescent="0.25">
      <c r="E323" s="1" t="str">
        <f>HYPERLINK(".\links\\gi_215508301-.txt","gi|215508301")</f>
        <v>gi|215508301</v>
      </c>
    </row>
    <row r="324" spans="5:5" x14ac:dyDescent="0.25">
      <c r="E324" s="1" t="str">
        <f>HYPERLINK(".\links\\gi_442758667-.txt","gi|442758667")</f>
        <v>gi|442758667</v>
      </c>
    </row>
    <row r="325" spans="5:5" x14ac:dyDescent="0.25">
      <c r="E325" s="1" t="str">
        <f>HYPERLINK(".\links\\gi_427788171-.txt","gi|427788171")</f>
        <v>gi|427788171</v>
      </c>
    </row>
    <row r="326" spans="5:5" x14ac:dyDescent="0.25">
      <c r="E326" s="1" t="str">
        <f>HYPERLINK(".\links\\gi_215509263-.txt","gi|215509263")</f>
        <v>gi|215509263</v>
      </c>
    </row>
    <row r="327" spans="5:5" x14ac:dyDescent="0.25">
      <c r="E327" s="1" t="str">
        <f>HYPERLINK(".\links\\gi_442759443-.txt","gi|442759443")</f>
        <v>gi|442759443</v>
      </c>
    </row>
    <row r="328" spans="5:5" x14ac:dyDescent="0.25">
      <c r="E328" s="1" t="str">
        <f>HYPERLINK(".\links\\gi_215491939-.txt","gi|215491939")</f>
        <v>gi|215491939</v>
      </c>
    </row>
    <row r="329" spans="5:5" x14ac:dyDescent="0.25">
      <c r="E329" s="1" t="str">
        <f>HYPERLINK(".\links\\gi_215493517-.txt","gi|215493517")</f>
        <v>gi|215493517</v>
      </c>
    </row>
    <row r="330" spans="5:5" x14ac:dyDescent="0.25">
      <c r="E330" s="1" t="str">
        <f>HYPERLINK(".\links\\gi_215493774-.txt","gi|215493774")</f>
        <v>gi|215493774</v>
      </c>
    </row>
    <row r="331" spans="5:5" x14ac:dyDescent="0.25">
      <c r="E331" s="1" t="str">
        <f>HYPERLINK(".\links\\gi_556065287-.txt","gi|556065287")</f>
        <v>gi|556065287</v>
      </c>
    </row>
    <row r="332" spans="5:5" x14ac:dyDescent="0.25">
      <c r="E332" s="1" t="str">
        <f>HYPERLINK(".\links\\gi_442761477-.txt","gi|442761477")</f>
        <v>gi|442761477</v>
      </c>
    </row>
    <row r="333" spans="5:5" x14ac:dyDescent="0.25">
      <c r="E333" s="1" t="str">
        <f>HYPERLINK(".\links\\gi_442760623-.txt","gi|442760623")</f>
        <v>gi|442760623</v>
      </c>
    </row>
    <row r="334" spans="5:5" x14ac:dyDescent="0.25">
      <c r="E334" s="1" t="str">
        <f>HYPERLINK(".\links\\gi_442751403-.txt","gi|442751403")</f>
        <v>gi|442751403</v>
      </c>
    </row>
    <row r="335" spans="5:5" x14ac:dyDescent="0.25">
      <c r="E335" s="1" t="str">
        <f>HYPERLINK(".\links\\gi_215500321-.txt","gi|215500321")</f>
        <v>gi|215500321</v>
      </c>
    </row>
    <row r="336" spans="5:5" x14ac:dyDescent="0.25">
      <c r="E336" s="1" t="str">
        <f>HYPERLINK(".\links\\gi_346465413-.txt","gi|346465413")</f>
        <v>gi|346465413</v>
      </c>
    </row>
    <row r="337" spans="5:5" x14ac:dyDescent="0.25">
      <c r="E337" s="1" t="str">
        <f>HYPERLINK(".\links\\gi_442761193-.txt","gi|442761193")</f>
        <v>gi|442761193</v>
      </c>
    </row>
    <row r="338" spans="5:5" x14ac:dyDescent="0.25">
      <c r="E338" s="1" t="str">
        <f>HYPERLINK(".\links\\gi_67083809-.txt","gi|67083809")</f>
        <v>gi|67083809</v>
      </c>
    </row>
    <row r="339" spans="5:5" x14ac:dyDescent="0.25">
      <c r="E339" s="1" t="str">
        <f>HYPERLINK(".\links\\gi_215502896-.txt","gi|215502896")</f>
        <v>gi|215502896</v>
      </c>
    </row>
    <row r="340" spans="5:5" x14ac:dyDescent="0.25">
      <c r="E340" s="1" t="str">
        <f>HYPERLINK(".\links\\gi_442760923-.txt","gi|442760923")</f>
        <v>gi|442760923</v>
      </c>
    </row>
    <row r="341" spans="5:5" x14ac:dyDescent="0.25">
      <c r="E341" s="1" t="str">
        <f>HYPERLINK(".\links\\gi_215507659-.txt","gi|215507659")</f>
        <v>gi|215507659</v>
      </c>
    </row>
    <row r="342" spans="5:5" x14ac:dyDescent="0.25">
      <c r="E342" s="1" t="str">
        <f>HYPERLINK(".\links\\gi_556064759-.txt","gi|556064759")</f>
        <v>gi|556064759</v>
      </c>
    </row>
    <row r="343" spans="5:5" x14ac:dyDescent="0.25">
      <c r="E343" s="1" t="str">
        <f>HYPERLINK(".\links\\gi_442754585-.txt","gi|442754585")</f>
        <v>gi|442754585</v>
      </c>
    </row>
    <row r="344" spans="5:5" x14ac:dyDescent="0.25">
      <c r="E344" s="1" t="str">
        <f>HYPERLINK(".\links\\gi_39726013-.txt","gi|39726013")</f>
        <v>gi|39726013</v>
      </c>
    </row>
    <row r="345" spans="5:5" x14ac:dyDescent="0.25">
      <c r="E345" s="1" t="str">
        <f>HYPERLINK(".\links\\gi_39726015-.txt","gi|39726015")</f>
        <v>gi|39726015</v>
      </c>
    </row>
    <row r="346" spans="5:5" x14ac:dyDescent="0.25">
      <c r="E346" s="1" t="str">
        <f>HYPERLINK(".\links\\gi_556064893-.txt","gi|556064893")</f>
        <v>gi|556064893</v>
      </c>
    </row>
    <row r="347" spans="5:5" x14ac:dyDescent="0.25">
      <c r="E347" s="1" t="str">
        <f>HYPERLINK(".\links\\gi_442752623-.txt","gi|442752623")</f>
        <v>gi|442752623</v>
      </c>
    </row>
    <row r="348" spans="5:5" x14ac:dyDescent="0.25">
      <c r="E348" s="1" t="str">
        <f>HYPERLINK(".\links\\gi_556067652-.txt","gi|556067652")</f>
        <v>gi|556067652</v>
      </c>
    </row>
    <row r="349" spans="5:5" x14ac:dyDescent="0.25">
      <c r="E349" s="1" t="str">
        <f>HYPERLINK(".\links\\gi_442751135-.txt","gi|442751135")</f>
        <v>gi|442751135</v>
      </c>
    </row>
    <row r="350" spans="5:5" x14ac:dyDescent="0.25">
      <c r="E350" s="1" t="str">
        <f>HYPERLINK(".\links\\gi_442751139-.txt","gi|442751139")</f>
        <v>gi|442751139</v>
      </c>
    </row>
    <row r="351" spans="5:5" x14ac:dyDescent="0.25">
      <c r="E351" s="1" t="str">
        <f>HYPERLINK(".\links\\gi_556083908-.txt","gi|556083908")</f>
        <v>gi|556083908</v>
      </c>
    </row>
    <row r="352" spans="5:5" x14ac:dyDescent="0.25">
      <c r="E352" s="1" t="str">
        <f>HYPERLINK(".\links\\gi_442755909-.txt","gi|442755909")</f>
        <v>gi|442755909</v>
      </c>
    </row>
    <row r="353" spans="5:5" x14ac:dyDescent="0.25">
      <c r="E353" s="1" t="str">
        <f>HYPERLINK(".\links\\gi_442750159-.txt","gi|442750159")</f>
        <v>gi|442750159</v>
      </c>
    </row>
    <row r="354" spans="5:5" x14ac:dyDescent="0.25">
      <c r="E354" s="1" t="str">
        <f>HYPERLINK(".\links\\gi_215497002-.txt","gi|215497002")</f>
        <v>gi|215497002</v>
      </c>
    </row>
    <row r="355" spans="5:5" x14ac:dyDescent="0.25">
      <c r="E355" s="1" t="str">
        <f>HYPERLINK(".\links\\gi_215504612-.txt","gi|215504612")</f>
        <v>gi|215504612</v>
      </c>
    </row>
    <row r="356" spans="5:5" x14ac:dyDescent="0.25">
      <c r="E356" s="1" t="str">
        <f>HYPERLINK(".\links\\gi_215508011-.txt","gi|215508011")</f>
        <v>gi|215508011</v>
      </c>
    </row>
    <row r="357" spans="5:5" x14ac:dyDescent="0.25">
      <c r="E357" s="1" t="str">
        <f>HYPERLINK(".\links\\gi_215494444-.txt","gi|215494444")</f>
        <v>gi|215494444</v>
      </c>
    </row>
    <row r="358" spans="5:5" x14ac:dyDescent="0.25">
      <c r="E358" s="1" t="str">
        <f>HYPERLINK(".\links\\gi_442747467-.txt","gi|442747467")</f>
        <v>gi|442747467</v>
      </c>
    </row>
    <row r="359" spans="5:5" x14ac:dyDescent="0.25">
      <c r="E359" s="1" t="str">
        <f>HYPERLINK(".\links\\gi_215491972-.txt","gi|215491972")</f>
        <v>gi|215491972</v>
      </c>
    </row>
    <row r="360" spans="5:5" x14ac:dyDescent="0.25">
      <c r="E360" s="1" t="str">
        <f>HYPERLINK(".\links\\gi_215505979-.txt","gi|215505979")</f>
        <v>gi|215505979</v>
      </c>
    </row>
    <row r="361" spans="5:5" x14ac:dyDescent="0.25">
      <c r="E361" s="1" t="str">
        <f>HYPERLINK(".\links\\gi_215491677-.txt","gi|215491677")</f>
        <v>gi|215491677</v>
      </c>
    </row>
    <row r="362" spans="5:5" x14ac:dyDescent="0.25">
      <c r="E362" s="1" t="str">
        <f>HYPERLINK(".\links\\gi_442752051-.txt","gi|442752051")</f>
        <v>gi|442752051</v>
      </c>
    </row>
    <row r="363" spans="5:5" x14ac:dyDescent="0.25">
      <c r="E363" s="1" t="str">
        <f>HYPERLINK(".\links\\gi_215506399-.txt","gi|215506399")</f>
        <v>gi|215506399</v>
      </c>
    </row>
    <row r="364" spans="5:5" x14ac:dyDescent="0.25">
      <c r="E364" s="1" t="str">
        <f>HYPERLINK(".\links\\gi_346470969-.txt","gi|346470969")</f>
        <v>gi|346470969</v>
      </c>
    </row>
    <row r="365" spans="5:5" x14ac:dyDescent="0.25">
      <c r="E365" s="1" t="str">
        <f>HYPERLINK(".\links\\gi_215495481-.txt","gi|215495481")</f>
        <v>gi|215495481</v>
      </c>
    </row>
    <row r="366" spans="5:5" x14ac:dyDescent="0.25">
      <c r="E366" s="1" t="str">
        <f>HYPERLINK(".\links\\gi_346468137-.txt","gi|346468137")</f>
        <v>gi|346468137</v>
      </c>
    </row>
    <row r="367" spans="5:5" x14ac:dyDescent="0.25">
      <c r="E367" s="1" t="str">
        <f>HYPERLINK(".\links\\gi_442751305-.txt","gi|442751305")</f>
        <v>gi|442751305</v>
      </c>
    </row>
    <row r="368" spans="5:5" x14ac:dyDescent="0.25">
      <c r="E368" s="1" t="str">
        <f>HYPERLINK(".\links\\gi_215495415-.txt","gi|215495415")</f>
        <v>gi|215495415</v>
      </c>
    </row>
    <row r="369" spans="5:5" x14ac:dyDescent="0.25">
      <c r="E369" s="1" t="str">
        <f>HYPERLINK(".\links\\gi_442756371-.txt","gi|442756371")</f>
        <v>gi|442756371</v>
      </c>
    </row>
    <row r="370" spans="5:5" x14ac:dyDescent="0.25">
      <c r="E370" s="1" t="str">
        <f>HYPERLINK(".\links\\gi_346465893-.txt","gi|346465893")</f>
        <v>gi|346465893</v>
      </c>
    </row>
    <row r="371" spans="5:5" x14ac:dyDescent="0.25">
      <c r="E371" s="1" t="str">
        <f>HYPERLINK(".\links\\gi_442750725-.txt","gi|442750725")</f>
        <v>gi|442750725</v>
      </c>
    </row>
    <row r="372" spans="5:5" x14ac:dyDescent="0.25">
      <c r="E372" s="1" t="str">
        <f>HYPERLINK(".\links\\gi_215509020-.txt","gi|215509020")</f>
        <v>gi|215509020</v>
      </c>
    </row>
    <row r="373" spans="5:5" x14ac:dyDescent="0.25">
      <c r="E373" s="1" t="str">
        <f>HYPERLINK(".\links\\gi_215506963-.txt","gi|215506963")</f>
        <v>gi|215506963</v>
      </c>
    </row>
    <row r="374" spans="5:5" x14ac:dyDescent="0.25">
      <c r="E374" s="1" t="str">
        <f>HYPERLINK(".\links\\gi_556066020-.txt","gi|556066020")</f>
        <v>gi|556066020</v>
      </c>
    </row>
    <row r="375" spans="5:5" x14ac:dyDescent="0.25">
      <c r="E375" s="1" t="str">
        <f>HYPERLINK(".\links\\gi_152205934-.txt","gi|152205934")</f>
        <v>gi|152205934</v>
      </c>
    </row>
    <row r="376" spans="5:5" x14ac:dyDescent="0.25">
      <c r="E376" s="1" t="str">
        <f>HYPERLINK(".\links\\gi_215507756-.txt","gi|215507756")</f>
        <v>gi|215507756</v>
      </c>
    </row>
    <row r="377" spans="5:5" x14ac:dyDescent="0.25">
      <c r="E377" s="1" t="str">
        <f>HYPERLINK(".\links\\gi_215491271-.txt","gi|215491271")</f>
        <v>gi|215491271</v>
      </c>
    </row>
    <row r="378" spans="5:5" x14ac:dyDescent="0.25">
      <c r="E378" s="1" t="str">
        <f>HYPERLINK(".\links\\gi_556065543-.txt","gi|556065543")</f>
        <v>gi|556065543</v>
      </c>
    </row>
    <row r="379" spans="5:5" x14ac:dyDescent="0.25">
      <c r="E379" s="1" t="str">
        <f>HYPERLINK(".\links\\gi_215499778-.txt","gi|215499778")</f>
        <v>gi|215499778</v>
      </c>
    </row>
    <row r="380" spans="5:5" x14ac:dyDescent="0.25">
      <c r="E380" s="1" t="str">
        <f>HYPERLINK(".\links\\gi_442759951-.txt","gi|442759951")</f>
        <v>gi|442759951</v>
      </c>
    </row>
    <row r="381" spans="5:5" x14ac:dyDescent="0.25">
      <c r="E381" s="1" t="str">
        <f>HYPERLINK(".\links\\gi_556079412-.txt","gi|556079412")</f>
        <v>gi|556079412</v>
      </c>
    </row>
    <row r="382" spans="5:5" x14ac:dyDescent="0.25">
      <c r="E382" s="1" t="str">
        <f>HYPERLINK(".\links\\gi_556070077-.txt","gi|556070077")</f>
        <v>gi|556070077</v>
      </c>
    </row>
    <row r="383" spans="5:5" x14ac:dyDescent="0.25">
      <c r="E383" s="1" t="str">
        <f>HYPERLINK(".\links\\gi_215493900-.txt","gi|215493900")</f>
        <v>gi|215493900</v>
      </c>
    </row>
    <row r="384" spans="5:5" x14ac:dyDescent="0.25">
      <c r="E384" s="1" t="str">
        <f>HYPERLINK(".\links\\gi_346470567-.txt","gi|346470567")</f>
        <v>gi|346470567</v>
      </c>
    </row>
    <row r="385" spans="5:5" x14ac:dyDescent="0.25">
      <c r="E385" s="1" t="str">
        <f>HYPERLINK(".\links\\gi_442746073-.txt","gi|442746073")</f>
        <v>gi|442746073</v>
      </c>
    </row>
    <row r="386" spans="5:5" x14ac:dyDescent="0.25">
      <c r="E386" s="1" t="str">
        <f>HYPERLINK(".\links\\gi_442752317-.txt","gi|442752317")</f>
        <v>gi|442752317</v>
      </c>
    </row>
    <row r="387" spans="5:5" x14ac:dyDescent="0.25">
      <c r="E387" s="1" t="str">
        <f>HYPERLINK(".\links\\gi_215503360-.txt","gi|215503360")</f>
        <v>gi|215503360</v>
      </c>
    </row>
    <row r="388" spans="5:5" x14ac:dyDescent="0.25">
      <c r="E388" s="1" t="str">
        <f>HYPERLINK(".\links\\gi_215502938-.txt","gi|215502938")</f>
        <v>gi|215502938</v>
      </c>
    </row>
    <row r="389" spans="5:5" x14ac:dyDescent="0.25">
      <c r="E389" s="1" t="str">
        <f>HYPERLINK(".\links\\gi_442752029-.txt","gi|442752029")</f>
        <v>gi|442752029</v>
      </c>
    </row>
    <row r="390" spans="5:5" x14ac:dyDescent="0.25">
      <c r="E390" s="1" t="str">
        <f>HYPERLINK(".\links\\gi_215502041-.txt","gi|215502041")</f>
        <v>gi|215502041</v>
      </c>
    </row>
    <row r="391" spans="5:5" x14ac:dyDescent="0.25">
      <c r="E391" s="1" t="str">
        <f>HYPERLINK(".\links\\gi_215506741-.txt","gi|215506741")</f>
        <v>gi|215506741</v>
      </c>
    </row>
    <row r="392" spans="5:5" x14ac:dyDescent="0.25">
      <c r="E392" s="1" t="str">
        <f>HYPERLINK(".\links\\gi_215494986-.txt","gi|215494986")</f>
        <v>gi|215494986</v>
      </c>
    </row>
    <row r="393" spans="5:5" x14ac:dyDescent="0.25">
      <c r="E393" s="1" t="str">
        <f>HYPERLINK(".\links\\gi_442754265-.txt","gi|442754265")</f>
        <v>gi|442754265</v>
      </c>
    </row>
    <row r="394" spans="5:5" x14ac:dyDescent="0.25">
      <c r="E394" s="1" t="str">
        <f>HYPERLINK(".\links\\gi_215509732-.txt","gi|215509732")</f>
        <v>gi|215509732</v>
      </c>
    </row>
    <row r="395" spans="5:5" x14ac:dyDescent="0.25">
      <c r="E395" s="1" t="str">
        <f>HYPERLINK(".\links\\gi_215508769-.txt","gi|215508769")</f>
        <v>gi|215508769</v>
      </c>
    </row>
    <row r="396" spans="5:5" x14ac:dyDescent="0.25">
      <c r="E396" s="1" t="str">
        <f>HYPERLINK(".\links\\gi_442749997-.txt","gi|442749997")</f>
        <v>gi|442749997</v>
      </c>
    </row>
    <row r="397" spans="5:5" x14ac:dyDescent="0.25">
      <c r="E397" s="1" t="str">
        <f>HYPERLINK(".\links\\gi_442755539-.txt","gi|442755539")</f>
        <v>gi|442755539</v>
      </c>
    </row>
    <row r="398" spans="5:5" x14ac:dyDescent="0.25">
      <c r="E398" s="1" t="str">
        <f>HYPERLINK(".\links\\gi_215504584-.txt","gi|215504584")</f>
        <v>gi|215504584</v>
      </c>
    </row>
    <row r="399" spans="5:5" x14ac:dyDescent="0.25">
      <c r="E399" s="1" t="str">
        <f>HYPERLINK(".\links\\gi_215498130-.txt","gi|215498130")</f>
        <v>gi|215498130</v>
      </c>
    </row>
    <row r="400" spans="5:5" x14ac:dyDescent="0.25">
      <c r="E400" s="1" t="str">
        <f>HYPERLINK(".\links\\gi_556086563-.txt","gi|556086563")</f>
        <v>gi|556086563</v>
      </c>
    </row>
    <row r="401" spans="5:5" x14ac:dyDescent="0.25">
      <c r="E401" s="1" t="str">
        <f>HYPERLINK(".\links\\gi_215499612-.txt","gi|215499612")</f>
        <v>gi|215499612</v>
      </c>
    </row>
    <row r="402" spans="5:5" x14ac:dyDescent="0.25">
      <c r="E402" s="1" t="str">
        <f>HYPERLINK(".\links\\gi_427779561-.txt","gi|427779561")</f>
        <v>gi|427779561</v>
      </c>
    </row>
    <row r="403" spans="5:5" x14ac:dyDescent="0.25">
      <c r="E403" s="1" t="str">
        <f>HYPERLINK(".\links\\gi_442759931-.txt","gi|442759931")</f>
        <v>gi|442759931</v>
      </c>
    </row>
    <row r="404" spans="5:5" x14ac:dyDescent="0.25">
      <c r="E404" s="1" t="str">
        <f>HYPERLINK(".\links\\gi_556083402-.txt","gi|556083402")</f>
        <v>gi|556083402</v>
      </c>
    </row>
    <row r="405" spans="5:5" x14ac:dyDescent="0.25">
      <c r="E405" s="1" t="str">
        <f>HYPERLINK(".\links\\gi_442759415-.txt","gi|442759415")</f>
        <v>gi|442759415</v>
      </c>
    </row>
    <row r="406" spans="5:5" x14ac:dyDescent="0.25">
      <c r="E406" s="1" t="str">
        <f>HYPERLINK(".\links\\gi_442759395-.txt","gi|442759395")</f>
        <v>gi|442759395</v>
      </c>
    </row>
    <row r="407" spans="5:5" x14ac:dyDescent="0.25">
      <c r="E407" s="1" t="str">
        <f>HYPERLINK(".\links\\gi_427786989-.txt","gi|427786989")</f>
        <v>gi|427786989</v>
      </c>
    </row>
    <row r="408" spans="5:5" x14ac:dyDescent="0.25">
      <c r="E408" s="1" t="str">
        <f>HYPERLINK(".\links\\gi_556053282-.txt","gi|556053282")</f>
        <v>gi|556053282</v>
      </c>
    </row>
    <row r="409" spans="5:5" x14ac:dyDescent="0.25">
      <c r="E409" s="1" t="str">
        <f>HYPERLINK(".\links\\gi_442759115-.txt","gi|442759115")</f>
        <v>gi|442759115</v>
      </c>
    </row>
    <row r="410" spans="5:5" x14ac:dyDescent="0.25">
      <c r="E410" s="1" t="str">
        <f>HYPERLINK(".\links\\gi_346465123-.txt","gi|346465123")</f>
        <v>gi|346465123</v>
      </c>
    </row>
    <row r="411" spans="5:5" x14ac:dyDescent="0.25">
      <c r="E411" s="1" t="str">
        <f>HYPERLINK(".\links\\gi_556068885-.txt","gi|556068885")</f>
        <v>gi|556068885</v>
      </c>
    </row>
    <row r="412" spans="5:5" x14ac:dyDescent="0.25">
      <c r="E412" s="1" t="str">
        <f>HYPERLINK(".\links\\gi_67083827-.txt","gi|67083827")</f>
        <v>gi|67083827</v>
      </c>
    </row>
    <row r="413" spans="5:5" x14ac:dyDescent="0.25">
      <c r="E413" s="1" t="str">
        <f>HYPERLINK(".\links\\gi_346468467-.txt","gi|346468467")</f>
        <v>gi|346468467</v>
      </c>
    </row>
    <row r="414" spans="5:5" x14ac:dyDescent="0.25">
      <c r="E414" s="1" t="str">
        <f>HYPERLINK(".\links\\gi_442754701-.txt","gi|442754701")</f>
        <v>gi|442754701</v>
      </c>
    </row>
    <row r="415" spans="5:5" x14ac:dyDescent="0.25">
      <c r="E415" s="1" t="str">
        <f>HYPERLINK(".\links\\gi_442753801-.txt","gi|442753801")</f>
        <v>gi|442753801</v>
      </c>
    </row>
    <row r="416" spans="5:5" x14ac:dyDescent="0.25">
      <c r="E416" s="1" t="str">
        <f>HYPERLINK(".\links\\gi_215500018-.txt","gi|215500018")</f>
        <v>gi|215500018</v>
      </c>
    </row>
    <row r="417" spans="5:5" x14ac:dyDescent="0.25">
      <c r="E417" s="1" t="str">
        <f>HYPERLINK(".\links\\gi_215492155-.txt","gi|215492155")</f>
        <v>gi|215492155</v>
      </c>
    </row>
    <row r="418" spans="5:5" x14ac:dyDescent="0.25">
      <c r="E418" s="1" t="str">
        <f>HYPERLINK(".\links\\gi_556056742-.txt","gi|556056742")</f>
        <v>gi|556056742</v>
      </c>
    </row>
    <row r="419" spans="5:5" x14ac:dyDescent="0.25">
      <c r="E419" s="1" t="str">
        <f>HYPERLINK(".\links\\gi_215509183-.txt","gi|215509183")</f>
        <v>gi|215509183</v>
      </c>
    </row>
    <row r="420" spans="5:5" x14ac:dyDescent="0.25">
      <c r="E420" s="1" t="str">
        <f>HYPERLINK(".\links\\gi_215504433-.txt","gi|215504433")</f>
        <v>gi|215504433</v>
      </c>
    </row>
    <row r="421" spans="5:5" x14ac:dyDescent="0.25">
      <c r="E421" s="1" t="str">
        <f>HYPERLINK(".\links\\gi_215510720-.txt","gi|215510720")</f>
        <v>gi|215510720</v>
      </c>
    </row>
    <row r="422" spans="5:5" x14ac:dyDescent="0.25">
      <c r="E422" s="1" t="str">
        <f>HYPERLINK(".\links\\gi_215492883-.txt","gi|215492883")</f>
        <v>gi|215492883</v>
      </c>
    </row>
    <row r="423" spans="5:5" x14ac:dyDescent="0.25">
      <c r="E423" s="1" t="str">
        <f>HYPERLINK(".\links\\gi_215495870-.txt","gi|215495870")</f>
        <v>gi|215495870</v>
      </c>
    </row>
    <row r="424" spans="5:5" x14ac:dyDescent="0.25">
      <c r="E424" s="1" t="str">
        <f>HYPERLINK(".\links\\gi_215509840-.txt","gi|215509840")</f>
        <v>gi|215509840</v>
      </c>
    </row>
    <row r="425" spans="5:5" x14ac:dyDescent="0.25">
      <c r="E425" s="1" t="str">
        <f>HYPERLINK(".\links\\gi_215508035-.txt","gi|215508035")</f>
        <v>gi|215508035</v>
      </c>
    </row>
    <row r="426" spans="5:5" x14ac:dyDescent="0.25">
      <c r="E426" s="1" t="str">
        <f>HYPERLINK(".\links\\gi_215490731-.txt","gi|215490731")</f>
        <v>gi|215490731</v>
      </c>
    </row>
    <row r="427" spans="5:5" x14ac:dyDescent="0.25">
      <c r="E427" s="1" t="str">
        <f>HYPERLINK(".\links\\gi_215490777-.txt","gi|215490777")</f>
        <v>gi|215490777</v>
      </c>
    </row>
    <row r="428" spans="5:5" x14ac:dyDescent="0.25">
      <c r="E428" s="1" t="str">
        <f>HYPERLINK(".\links\\gi_215490625-.txt","gi|215490625")</f>
        <v>gi|215490625</v>
      </c>
    </row>
    <row r="429" spans="5:5" x14ac:dyDescent="0.25">
      <c r="E429" s="1" t="str">
        <f>HYPERLINK(".\links\\gi_556055650-.txt","gi|556055650")</f>
        <v>gi|556055650</v>
      </c>
    </row>
    <row r="430" spans="5:5" x14ac:dyDescent="0.25">
      <c r="E430" s="1" t="str">
        <f>HYPERLINK(".\links\\gi_442758551-.txt","gi|442758551")</f>
        <v>gi|442758551</v>
      </c>
    </row>
    <row r="431" spans="5:5" x14ac:dyDescent="0.25">
      <c r="E431" s="1" t="str">
        <f>HYPERLINK(".\links\\gi_556084086-.txt","gi|556084086")</f>
        <v>gi|556084086</v>
      </c>
    </row>
    <row r="432" spans="5:5" x14ac:dyDescent="0.25">
      <c r="E432" s="1" t="str">
        <f>HYPERLINK(".\links\\gi_215507498-.txt","gi|215507498")</f>
        <v>gi|215507498</v>
      </c>
    </row>
    <row r="433" spans="5:5" x14ac:dyDescent="0.25">
      <c r="E433" s="1" t="str">
        <f>HYPERLINK(".\links\\gi_556066486-.txt","gi|556066486")</f>
        <v>gi|556066486</v>
      </c>
    </row>
    <row r="434" spans="5:5" x14ac:dyDescent="0.25">
      <c r="E434" s="1" t="str">
        <f>HYPERLINK(".\links\\gi_67083765-.txt","gi|67083765")</f>
        <v>gi|67083765</v>
      </c>
    </row>
    <row r="435" spans="5:5" x14ac:dyDescent="0.25">
      <c r="E435" s="1" t="str">
        <f>HYPERLINK(".\links\\gi_67083745-.txt","gi|67083745")</f>
        <v>gi|67083745</v>
      </c>
    </row>
    <row r="436" spans="5:5" x14ac:dyDescent="0.25">
      <c r="E436" s="1" t="str">
        <f>HYPERLINK(".\links\\gi_67083699-.txt","gi|67083699")</f>
        <v>gi|67083699</v>
      </c>
    </row>
    <row r="437" spans="5:5" x14ac:dyDescent="0.25">
      <c r="E437" s="1" t="str">
        <f>HYPERLINK(".\links\\gi_442754211-.txt","gi|442754211")</f>
        <v>gi|442754211</v>
      </c>
    </row>
    <row r="438" spans="5:5" x14ac:dyDescent="0.25">
      <c r="E438" s="1" t="str">
        <f>HYPERLINK(".\links\\gi_442754153-.txt","gi|442754153")</f>
        <v>gi|442754153</v>
      </c>
    </row>
    <row r="439" spans="5:5" x14ac:dyDescent="0.25">
      <c r="E439" s="1" t="str">
        <f>HYPERLINK(".\links\\gi_556063965-.txt","gi|556063965")</f>
        <v>gi|556063965</v>
      </c>
    </row>
    <row r="440" spans="5:5" x14ac:dyDescent="0.25">
      <c r="E440" s="1" t="str">
        <f>HYPERLINK(".\links\\gi_556068644-.txt","gi|556068644")</f>
        <v>gi|556068644</v>
      </c>
    </row>
    <row r="441" spans="5:5" x14ac:dyDescent="0.25">
      <c r="E441" s="1" t="str">
        <f>HYPERLINK(".\links\\gi_442759771-.txt","gi|442759771")</f>
        <v>gi|442759771</v>
      </c>
    </row>
    <row r="442" spans="5:5" x14ac:dyDescent="0.25">
      <c r="E442" s="1" t="str">
        <f>HYPERLINK(".\links\\gi_67083531-.txt","gi|67083531")</f>
        <v>gi|67083531</v>
      </c>
    </row>
    <row r="443" spans="5:5" x14ac:dyDescent="0.25">
      <c r="E443" s="1" t="str">
        <f>HYPERLINK(".\links\\gi_67083553-.txt","gi|67083553")</f>
        <v>gi|67083553</v>
      </c>
    </row>
    <row r="444" spans="5:5" x14ac:dyDescent="0.25">
      <c r="E444" s="1" t="str">
        <f>HYPERLINK(".\links\\gi_442747987-.txt","gi|442747987")</f>
        <v>gi|442747987</v>
      </c>
    </row>
    <row r="445" spans="5:5" x14ac:dyDescent="0.25">
      <c r="E445" s="1" t="str">
        <f>HYPERLINK(".\links\\gi_215507627-.txt","gi|215507627")</f>
        <v>gi|215507627</v>
      </c>
    </row>
    <row r="446" spans="5:5" x14ac:dyDescent="0.25">
      <c r="E446" s="1" t="str">
        <f>HYPERLINK(".\links\\gi_442758035-.txt","gi|442758035")</f>
        <v>gi|442758035</v>
      </c>
    </row>
    <row r="447" spans="5:5" x14ac:dyDescent="0.25">
      <c r="E447" s="1" t="str">
        <f>HYPERLINK(".\links\\gi_22652868-.txt","gi|22652868")</f>
        <v>gi|22652868</v>
      </c>
    </row>
    <row r="448" spans="5:5" x14ac:dyDescent="0.25">
      <c r="E448" s="1" t="str">
        <f>HYPERLINK(".\links\\gi_556052376-.txt","gi|556052376")</f>
        <v>gi|556052376</v>
      </c>
    </row>
    <row r="449" spans="5:5" x14ac:dyDescent="0.25">
      <c r="E449" s="1" t="str">
        <f>HYPERLINK(".\links\\gi_67083633-.txt","gi|67083633")</f>
        <v>gi|67083633</v>
      </c>
    </row>
    <row r="450" spans="5:5" x14ac:dyDescent="0.25">
      <c r="E450" s="1" t="str">
        <f>HYPERLINK(".\links\\gi_215503494-.txt","gi|215503494")</f>
        <v>gi|215503494</v>
      </c>
    </row>
    <row r="451" spans="5:5" x14ac:dyDescent="0.25">
      <c r="E451" s="1" t="str">
        <f>HYPERLINK(".\links\\gi_215499487-.txt","gi|215499487")</f>
        <v>gi|215499487</v>
      </c>
    </row>
    <row r="452" spans="5:5" x14ac:dyDescent="0.25">
      <c r="E452" s="1" t="str">
        <f>HYPERLINK(".\links\\gi_51011448-.txt","gi|51011448")</f>
        <v>gi|51011448</v>
      </c>
    </row>
    <row r="453" spans="5:5" x14ac:dyDescent="0.25">
      <c r="E453" s="1" t="str">
        <f>HYPERLINK(".\links\\gi_51011492-.txt","gi|51011492")</f>
        <v>gi|51011492</v>
      </c>
    </row>
    <row r="454" spans="5:5" x14ac:dyDescent="0.25">
      <c r="E454" s="1" t="str">
        <f>HYPERLINK(".\links\\gi_215499009-.txt","gi|215499009")</f>
        <v>gi|215499009</v>
      </c>
    </row>
    <row r="455" spans="5:5" x14ac:dyDescent="0.25">
      <c r="E455" s="1" t="str">
        <f>HYPERLINK(".\links\\gi_215492278-.txt","gi|215492278")</f>
        <v>gi|215492278</v>
      </c>
    </row>
    <row r="456" spans="5:5" x14ac:dyDescent="0.25">
      <c r="E456" s="1" t="str">
        <f>HYPERLINK(".\links\\gi_442747655-.txt","gi|442747655")</f>
        <v>gi|442747655</v>
      </c>
    </row>
    <row r="457" spans="5:5" x14ac:dyDescent="0.25">
      <c r="E457" s="1" t="str">
        <f>HYPERLINK(".\links\\gi_67083154-.txt","gi|67083154")</f>
        <v>gi|67083154</v>
      </c>
    </row>
    <row r="458" spans="5:5" x14ac:dyDescent="0.25">
      <c r="E458" s="1" t="str">
        <f>HYPERLINK(".\links\\gi_67083142-.txt","gi|67083142")</f>
        <v>gi|67083142</v>
      </c>
    </row>
    <row r="459" spans="5:5" x14ac:dyDescent="0.25">
      <c r="E459" s="1" t="str">
        <f>HYPERLINK(".\links\\gi_67083136-.txt","gi|67083136")</f>
        <v>gi|67083136</v>
      </c>
    </row>
    <row r="460" spans="5:5" x14ac:dyDescent="0.25">
      <c r="E460" s="1" t="str">
        <f>HYPERLINK(".\links\\gi_22164186-.txt","gi|22164186")</f>
        <v>gi|22164186</v>
      </c>
    </row>
    <row r="461" spans="5:5" x14ac:dyDescent="0.25">
      <c r="E461" s="1" t="str">
        <f>HYPERLINK(".\links\\gi_67083371-.txt","gi|67083371")</f>
        <v>gi|67083371</v>
      </c>
    </row>
    <row r="462" spans="5:5" x14ac:dyDescent="0.25">
      <c r="E462" s="1" t="str">
        <f>HYPERLINK(".\links\\gi_67083393-.txt","gi|67083393")</f>
        <v>gi|67083393</v>
      </c>
    </row>
    <row r="463" spans="5:5" x14ac:dyDescent="0.25">
      <c r="E463" s="1" t="str">
        <f>HYPERLINK(".\links\\gi_67083397-.txt","gi|67083397")</f>
        <v>gi|67083397</v>
      </c>
    </row>
    <row r="464" spans="5:5" x14ac:dyDescent="0.25">
      <c r="E464" s="1" t="str">
        <f>HYPERLINK(".\links\\gi_22164166-.txt","gi|22164166")</f>
        <v>gi|22164166</v>
      </c>
    </row>
    <row r="465" spans="5:5" x14ac:dyDescent="0.25">
      <c r="E465" s="1" t="str">
        <f>HYPERLINK(".\links\\gi_215508110-.txt","gi|215508110")</f>
        <v>gi|215508110</v>
      </c>
    </row>
    <row r="466" spans="5:5" x14ac:dyDescent="0.25">
      <c r="E466" s="1" t="str">
        <f>HYPERLINK(".\links\\gi_556056942-.txt","gi|556056942")</f>
        <v>gi|556056942</v>
      </c>
    </row>
    <row r="467" spans="5:5" x14ac:dyDescent="0.25">
      <c r="E467" s="1" t="str">
        <f>HYPERLINK(".\links\\gi_22164192-.txt","gi|22164192")</f>
        <v>gi|22164192</v>
      </c>
    </row>
    <row r="468" spans="5:5" x14ac:dyDescent="0.25">
      <c r="E468" s="1" t="str">
        <f>HYPERLINK(".\links\\gi_442752063-.txt","gi|442752063")</f>
        <v>gi|442752063</v>
      </c>
    </row>
    <row r="469" spans="5:5" x14ac:dyDescent="0.25">
      <c r="E469" s="1" t="str">
        <f>HYPERLINK(".\links\\gi_556080779-.txt","gi|556080779")</f>
        <v>gi|556080779</v>
      </c>
    </row>
    <row r="470" spans="5:5" x14ac:dyDescent="0.25">
      <c r="E470" s="1" t="str">
        <f>HYPERLINK(".\links\\gi_215507006-.txt","gi|215507006")</f>
        <v>gi|215507006</v>
      </c>
    </row>
    <row r="471" spans="5:5" x14ac:dyDescent="0.25">
      <c r="E471" s="1" t="str">
        <f>HYPERLINK(".\links\\gi_67083729-.txt","gi|67083729")</f>
        <v>gi|67083729</v>
      </c>
    </row>
    <row r="472" spans="5:5" x14ac:dyDescent="0.25">
      <c r="E472" s="1" t="str">
        <f>HYPERLINK(".\links\\gi_215493380-.txt","gi|215493380")</f>
        <v>gi|215493380</v>
      </c>
    </row>
    <row r="473" spans="5:5" x14ac:dyDescent="0.25">
      <c r="E473" s="1" t="str">
        <f>HYPERLINK(".\links\\gi_556067972-.txt","gi|556067972")</f>
        <v>gi|556067972</v>
      </c>
    </row>
    <row r="474" spans="5:5" x14ac:dyDescent="0.25">
      <c r="E474" s="1" t="str">
        <f>HYPERLINK(".\links\\gi_442751025-.txt","gi|442751025")</f>
        <v>gi|442751025</v>
      </c>
    </row>
    <row r="475" spans="5:5" x14ac:dyDescent="0.25">
      <c r="E475" s="1" t="str">
        <f>HYPERLINK(".\links\\gi_67083739-.txt","gi|67083739")</f>
        <v>gi|67083739</v>
      </c>
    </row>
    <row r="476" spans="5:5" x14ac:dyDescent="0.25">
      <c r="E476" s="1" t="str">
        <f>HYPERLINK(".\links\\gi_154269371-.txt","gi|154269371")</f>
        <v>gi|154269371</v>
      </c>
    </row>
    <row r="477" spans="5:5" x14ac:dyDescent="0.25">
      <c r="E477" s="1" t="str">
        <f>HYPERLINK(".\links\\gi_154269373-.txt","gi|154269373")</f>
        <v>gi|154269373</v>
      </c>
    </row>
    <row r="478" spans="5:5" x14ac:dyDescent="0.25">
      <c r="E478" s="1" t="str">
        <f>HYPERLINK(".\links\\gi_215500073-.txt","gi|215500073")</f>
        <v>gi|215500073</v>
      </c>
    </row>
    <row r="479" spans="5:5" x14ac:dyDescent="0.25">
      <c r="E479" s="1" t="str">
        <f>HYPERLINK(".\links\\gi_215507937-.txt","gi|215507937")</f>
        <v>gi|215507937</v>
      </c>
    </row>
    <row r="480" spans="5:5" x14ac:dyDescent="0.25">
      <c r="E480" s="1" t="str">
        <f>HYPERLINK(".\links\\gi_215492152-.txt","gi|215492152")</f>
        <v>gi|215492152</v>
      </c>
    </row>
    <row r="481" spans="5:5" x14ac:dyDescent="0.25">
      <c r="E481" s="1" t="str">
        <f>HYPERLINK(".\links\\gi_442755963-.txt","gi|442755963")</f>
        <v>gi|442755963</v>
      </c>
    </row>
    <row r="482" spans="5:5" x14ac:dyDescent="0.25">
      <c r="E482" s="1" t="str">
        <f>HYPERLINK(".\links\\gi_442755797-.txt","gi|442755797")</f>
        <v>gi|442755797</v>
      </c>
    </row>
    <row r="483" spans="5:5" x14ac:dyDescent="0.25">
      <c r="E483" s="1" t="str">
        <f>HYPERLINK(".\links\\gi_442749929-.txt","gi|442749929")</f>
        <v>gi|442749929</v>
      </c>
    </row>
    <row r="484" spans="5:5" x14ac:dyDescent="0.25">
      <c r="E484" s="1" t="str">
        <f>HYPERLINK(".\links\\gi_442759047-.txt","gi|442759047")</f>
        <v>gi|442759047</v>
      </c>
    </row>
    <row r="485" spans="5:5" x14ac:dyDescent="0.25">
      <c r="E485" s="1" t="str">
        <f>HYPERLINK(".\links\\gi_215491512-.txt","gi|215491512")</f>
        <v>gi|215491512</v>
      </c>
    </row>
    <row r="486" spans="5:5" x14ac:dyDescent="0.25">
      <c r="E486" s="1" t="str">
        <f>HYPERLINK(".\links\\gi_442755567-.txt","gi|442755567")</f>
        <v>gi|442755567</v>
      </c>
    </row>
    <row r="487" spans="5:5" x14ac:dyDescent="0.25">
      <c r="E487" s="1" t="str">
        <f>HYPERLINK(".\links\\gi_215491086-.txt","gi|215491086")</f>
        <v>gi|215491086</v>
      </c>
    </row>
    <row r="488" spans="5:5" x14ac:dyDescent="0.25">
      <c r="E488" s="1" t="str">
        <f>HYPERLINK(".\links\\gi_215502343-.txt","gi|215502343")</f>
        <v>gi|215502343</v>
      </c>
    </row>
    <row r="489" spans="5:5" x14ac:dyDescent="0.25">
      <c r="E489" s="1" t="str">
        <f>HYPERLINK(".\links\\gi_556072310-.txt","gi|556072310")</f>
        <v>gi|556072310</v>
      </c>
    </row>
    <row r="490" spans="5:5" x14ac:dyDescent="0.25">
      <c r="E490" s="1" t="str">
        <f>HYPERLINK(".\links\\gi_215500919-.txt","gi|215500919")</f>
        <v>gi|215500919</v>
      </c>
    </row>
    <row r="491" spans="5:5" x14ac:dyDescent="0.25">
      <c r="E491" s="1" t="str">
        <f>HYPERLINK(".\links\\gi_556083682-.txt","gi|556083682")</f>
        <v>gi|556083682</v>
      </c>
    </row>
    <row r="492" spans="5:5" x14ac:dyDescent="0.25">
      <c r="E492" s="1" t="str">
        <f>HYPERLINK(".\links\\gi_215508754-.txt","gi|215508754")</f>
        <v>gi|215508754</v>
      </c>
    </row>
    <row r="493" spans="5:5" x14ac:dyDescent="0.25">
      <c r="E493" s="1" t="str">
        <f>HYPERLINK(".\links\\gi_215507935-.txt","gi|215507935")</f>
        <v>gi|215507935</v>
      </c>
    </row>
    <row r="494" spans="5:5" x14ac:dyDescent="0.25">
      <c r="E494" s="1" t="str">
        <f>HYPERLINK(".\links\\gi_67083381-.txt","gi|67083381")</f>
        <v>gi|67083381</v>
      </c>
    </row>
    <row r="495" spans="5:5" x14ac:dyDescent="0.25">
      <c r="E495" s="1" t="str">
        <f>HYPERLINK(".\links\\gi_556081167-.txt","gi|556081167")</f>
        <v>gi|556081167</v>
      </c>
    </row>
    <row r="496" spans="5:5" x14ac:dyDescent="0.25">
      <c r="E496" s="1" t="str">
        <f>HYPERLINK(".\links\\gi_215504245-.txt","gi|215504245")</f>
        <v>gi|215504245</v>
      </c>
    </row>
    <row r="497" spans="5:5" x14ac:dyDescent="0.25">
      <c r="E497" s="1" t="str">
        <f>HYPERLINK(".\links\\gi_556056958-.txt","gi|556056958")</f>
        <v>gi|556056958</v>
      </c>
    </row>
    <row r="498" spans="5:5" x14ac:dyDescent="0.25">
      <c r="E498" s="1" t="str">
        <f>HYPERLINK(".\links\\gi_67083571-.txt","gi|67083571")</f>
        <v>gi|67083571</v>
      </c>
    </row>
    <row r="499" spans="5:5" x14ac:dyDescent="0.25">
      <c r="E499" s="1" t="str">
        <f>HYPERLINK(".\links\\gi_442757513-.txt","gi|442757513")</f>
        <v>gi|442757513</v>
      </c>
    </row>
    <row r="500" spans="5:5" x14ac:dyDescent="0.25">
      <c r="E500" s="1" t="str">
        <f>HYPERLINK(".\links\\gi_215501838-.txt","gi|215501838")</f>
        <v>gi|215501838</v>
      </c>
    </row>
    <row r="501" spans="5:5" x14ac:dyDescent="0.25">
      <c r="E501" s="1" t="str">
        <f>HYPERLINK(".\links\\gi_442751339-.txt","gi|442751339")</f>
        <v>gi|442751339</v>
      </c>
    </row>
    <row r="502" spans="5:5" x14ac:dyDescent="0.25">
      <c r="E502" s="1" t="str">
        <f>HYPERLINK(".\links\\gi_215495253-.txt","gi|215495253")</f>
        <v>gi|215495253</v>
      </c>
    </row>
    <row r="503" spans="5:5" x14ac:dyDescent="0.25">
      <c r="E503" s="1" t="str">
        <f>HYPERLINK(".\links\\gi_215499194-.txt","gi|215499194")</f>
        <v>gi|215499194</v>
      </c>
    </row>
    <row r="504" spans="5:5" x14ac:dyDescent="0.25">
      <c r="E504" s="1" t="str">
        <f>HYPERLINK(".\links\\gi_556051738-.txt","gi|556051738")</f>
        <v>gi|556051738</v>
      </c>
    </row>
    <row r="505" spans="5:5" x14ac:dyDescent="0.25">
      <c r="E505" s="1" t="str">
        <f>HYPERLINK(".\links\\gi_215498351-.txt","gi|215498351")</f>
        <v>gi|215498351</v>
      </c>
    </row>
    <row r="506" spans="5:5" x14ac:dyDescent="0.25">
      <c r="E506" s="1" t="str">
        <f>HYPERLINK(".\links\\gi_556060624-.txt","gi|556060624")</f>
        <v>gi|556060624</v>
      </c>
    </row>
    <row r="507" spans="5:5" x14ac:dyDescent="0.25">
      <c r="E507" s="1" t="str">
        <f>HYPERLINK(".\links\\gi_215497443-.txt","gi|215497443")</f>
        <v>gi|215497443</v>
      </c>
    </row>
    <row r="508" spans="5:5" x14ac:dyDescent="0.25">
      <c r="E508" s="1" t="str">
        <f>HYPERLINK(".\links\\gi_215493857-.txt","gi|215493857")</f>
        <v>gi|215493857</v>
      </c>
    </row>
    <row r="509" spans="5:5" x14ac:dyDescent="0.25">
      <c r="E509" s="1" t="str">
        <f>HYPERLINK(".\links\\gi_215509336-.txt","gi|215509336")</f>
        <v>gi|215509336</v>
      </c>
    </row>
    <row r="510" spans="5:5" x14ac:dyDescent="0.25">
      <c r="E510" s="1" t="str">
        <f>HYPERLINK(".\links\\gi_15428292-.txt","gi|15428292")</f>
        <v>gi|15428292</v>
      </c>
    </row>
    <row r="511" spans="5:5" x14ac:dyDescent="0.25">
      <c r="E511" s="1" t="str">
        <f>HYPERLINK(".\links\\gi_67083547-.txt","gi|67083547")</f>
        <v>gi|67083547</v>
      </c>
    </row>
    <row r="512" spans="5:5" x14ac:dyDescent="0.25">
      <c r="E512" s="1" t="str">
        <f>HYPERLINK(".\links\\gi_215509983-.txt","gi|215509983")</f>
        <v>gi|215509983</v>
      </c>
    </row>
    <row r="513" spans="5:5" x14ac:dyDescent="0.25">
      <c r="E513" s="1" t="str">
        <f>HYPERLINK(".\links\\gi_442759537-.txt","gi|442759537")</f>
        <v>gi|442759537</v>
      </c>
    </row>
    <row r="514" spans="5:5" x14ac:dyDescent="0.25">
      <c r="E514" s="1" t="str">
        <f>HYPERLINK(".\links\\gi_215500570-.txt","gi|215500570")</f>
        <v>gi|215500570</v>
      </c>
    </row>
    <row r="515" spans="5:5" x14ac:dyDescent="0.25">
      <c r="E515" s="1" t="str">
        <f>HYPERLINK(".\links\\gi_442762375-.txt","gi|442762375")</f>
        <v>gi|442762375</v>
      </c>
    </row>
    <row r="516" spans="5:5" x14ac:dyDescent="0.25">
      <c r="E516" s="1" t="str">
        <f>HYPERLINK(".\links\\gi_215511087-.txt","gi|215511087")</f>
        <v>gi|215511087</v>
      </c>
    </row>
    <row r="517" spans="5:5" x14ac:dyDescent="0.25">
      <c r="E517" s="1" t="str">
        <f>HYPERLINK(".\links\\gi_22164270-.txt","gi|22164270")</f>
        <v>gi|22164270</v>
      </c>
    </row>
    <row r="518" spans="5:5" x14ac:dyDescent="0.25">
      <c r="E518" s="1" t="str">
        <f>HYPERLINK(".\links\\gi_442758479-.txt","gi|442758479")</f>
        <v>gi|442758479</v>
      </c>
    </row>
    <row r="519" spans="5:5" x14ac:dyDescent="0.25">
      <c r="E519" s="1" t="str">
        <f>HYPERLINK(".\links\\gi_215497740-.txt","gi|215497740")</f>
        <v>gi|215497740</v>
      </c>
    </row>
    <row r="520" spans="5:5" x14ac:dyDescent="0.25">
      <c r="E520" s="1" t="str">
        <f>HYPERLINK(".\links\\gi_215494508-.txt","gi|215494508")</f>
        <v>gi|215494508</v>
      </c>
    </row>
    <row r="521" spans="5:5" x14ac:dyDescent="0.25">
      <c r="E521" s="1" t="str">
        <f>HYPERLINK(".\links\\gi_215506750-.txt","gi|215506750")</f>
        <v>gi|215506750</v>
      </c>
    </row>
    <row r="522" spans="5:5" x14ac:dyDescent="0.25">
      <c r="E522" s="1" t="str">
        <f>HYPERLINK(".\links\\gi_215505712-.txt","gi|215505712")</f>
        <v>gi|215505712</v>
      </c>
    </row>
    <row r="523" spans="5:5" x14ac:dyDescent="0.25">
      <c r="E523" s="1" t="str">
        <f>HYPERLINK(".\links\\gi_67083603-.txt","gi|67083603")</f>
        <v>gi|67083603</v>
      </c>
    </row>
    <row r="524" spans="5:5" x14ac:dyDescent="0.25">
      <c r="E524" s="1" t="str">
        <f>HYPERLINK(".\links\\gi_215503499-.txt","gi|215503499")</f>
        <v>gi|215503499</v>
      </c>
    </row>
    <row r="525" spans="5:5" x14ac:dyDescent="0.25">
      <c r="E525" s="1" t="str">
        <f>HYPERLINK(".\links\\gi_215506640-.txt","gi|215506640")</f>
        <v>gi|215506640</v>
      </c>
    </row>
    <row r="526" spans="5:5" x14ac:dyDescent="0.25">
      <c r="E526" s="1" t="str">
        <f>HYPERLINK(".\links\\gi_215491571-.txt","gi|215491571")</f>
        <v>gi|215491571</v>
      </c>
    </row>
    <row r="527" spans="5:5" x14ac:dyDescent="0.25">
      <c r="E527" s="1" t="str">
        <f>HYPERLINK(".\links\\gi_442754445-.txt","gi|442754445")</f>
        <v>gi|442754445</v>
      </c>
    </row>
    <row r="528" spans="5:5" x14ac:dyDescent="0.25">
      <c r="E528" s="1" t="str">
        <f>HYPERLINK(".\links\\gi_51011584-.txt","gi|51011584")</f>
        <v>gi|51011584</v>
      </c>
    </row>
    <row r="529" spans="5:5" x14ac:dyDescent="0.25">
      <c r="E529" s="1" t="str">
        <f>HYPERLINK(".\links\\gi_442762273-.txt","gi|442762273")</f>
        <v>gi|442762273</v>
      </c>
    </row>
    <row r="530" spans="5:5" x14ac:dyDescent="0.25">
      <c r="E530" s="1" t="str">
        <f>HYPERLINK(".\links\\gi_215510510-.txt","gi|215510510")</f>
        <v>gi|215510510</v>
      </c>
    </row>
    <row r="531" spans="5:5" x14ac:dyDescent="0.25">
      <c r="E531" s="1" t="str">
        <f>HYPERLINK(".\links\\gi_346471235-.txt","gi|346471235")</f>
        <v>gi|346471235</v>
      </c>
    </row>
    <row r="532" spans="5:5" x14ac:dyDescent="0.25">
      <c r="E532" s="1" t="str">
        <f>HYPERLINK(".\links\\gi_215493839-.txt","gi|215493839")</f>
        <v>gi|215493839</v>
      </c>
    </row>
    <row r="533" spans="5:5" x14ac:dyDescent="0.25">
      <c r="E533" s="1" t="str">
        <f>HYPERLINK(".\links\\gi_215503496-.txt","gi|215503496")</f>
        <v>gi|215503496</v>
      </c>
    </row>
    <row r="534" spans="5:5" x14ac:dyDescent="0.25">
      <c r="E534" s="1" t="str">
        <f>HYPERLINK(".\links\\gi_215496807-.txt","gi|215496807")</f>
        <v>gi|215496807</v>
      </c>
    </row>
    <row r="535" spans="5:5" x14ac:dyDescent="0.25">
      <c r="E535" s="1" t="str">
        <f>HYPERLINK(".\links\\gi_31322780-.txt","gi|31322780")</f>
        <v>gi|31322780</v>
      </c>
    </row>
    <row r="536" spans="5:5" x14ac:dyDescent="0.25">
      <c r="E536" s="1" t="str">
        <f>HYPERLINK(".\links\\gi_442752373-.txt","gi|442752373")</f>
        <v>gi|442752373</v>
      </c>
    </row>
    <row r="537" spans="5:5" x14ac:dyDescent="0.25">
      <c r="E537" s="1" t="str">
        <f>HYPERLINK(".\links\\gi_442752379-.txt","gi|442752379")</f>
        <v>gi|442752379</v>
      </c>
    </row>
    <row r="538" spans="5:5" x14ac:dyDescent="0.25">
      <c r="E538" s="1" t="str">
        <f>HYPERLINK(".\links\\gi_215510511-.txt","gi|215510511")</f>
        <v>gi|215510511</v>
      </c>
    </row>
    <row r="539" spans="5:5" x14ac:dyDescent="0.25">
      <c r="E539" s="1" t="str">
        <f>HYPERLINK(".\links\\gi_442752337-.txt","gi|442752337")</f>
        <v>gi|442752337</v>
      </c>
    </row>
    <row r="540" spans="5:5" x14ac:dyDescent="0.25">
      <c r="E540" s="1" t="str">
        <f>HYPERLINK(".\links\\gi_442746243-.txt","gi|442746243")</f>
        <v>gi|442746243</v>
      </c>
    </row>
    <row r="541" spans="5:5" x14ac:dyDescent="0.25">
      <c r="E541" s="1" t="str">
        <f>HYPERLINK(".\links\\gi_442756765-.txt","gi|442756765")</f>
        <v>gi|442756765</v>
      </c>
    </row>
    <row r="542" spans="5:5" x14ac:dyDescent="0.25">
      <c r="E542" s="1" t="str">
        <f>HYPERLINK(".\links\\gi_215503498-.txt","gi|215503498")</f>
        <v>gi|215503498</v>
      </c>
    </row>
    <row r="543" spans="5:5" x14ac:dyDescent="0.25">
      <c r="E543" s="1" t="str">
        <f>HYPERLINK(".\links\\gi_442746743-.txt","gi|442746743")</f>
        <v>gi|442746743</v>
      </c>
    </row>
    <row r="544" spans="5:5" x14ac:dyDescent="0.25">
      <c r="E544" s="1" t="str">
        <f>HYPERLINK(".\links\\gi_556058086-.txt","gi|556058086")</f>
        <v>gi|556058086</v>
      </c>
    </row>
    <row r="545" spans="5:5" x14ac:dyDescent="0.25">
      <c r="E545" s="1" t="str">
        <f>HYPERLINK(".\links\\gi_215496847-.txt","gi|215496847")</f>
        <v>gi|215496847</v>
      </c>
    </row>
    <row r="546" spans="5:5" x14ac:dyDescent="0.25">
      <c r="E546" s="1" t="str">
        <f>HYPERLINK(".\links\\gi_442760243-.txt","gi|442760243")</f>
        <v>gi|442760243</v>
      </c>
    </row>
    <row r="547" spans="5:5" x14ac:dyDescent="0.25">
      <c r="E547" s="1" t="str">
        <f>HYPERLINK(".\links\\gi_215506180-.txt","gi|215506180")</f>
        <v>gi|215506180</v>
      </c>
    </row>
    <row r="548" spans="5:5" x14ac:dyDescent="0.25">
      <c r="E548" s="1" t="str">
        <f>HYPERLINK(".\links\\gi_442761617-.txt","gi|442761617")</f>
        <v>gi|442761617</v>
      </c>
    </row>
    <row r="549" spans="5:5" x14ac:dyDescent="0.25">
      <c r="E549" s="1" t="str">
        <f>HYPERLINK(".\links\\gi_215494786-.txt","gi|215494786")</f>
        <v>gi|215494786</v>
      </c>
    </row>
    <row r="550" spans="5:5" x14ac:dyDescent="0.25">
      <c r="E550" s="1" t="str">
        <f>HYPERLINK(".\links\\gi_215507192-.txt","gi|215507192")</f>
        <v>gi|215507192</v>
      </c>
    </row>
    <row r="551" spans="5:5" x14ac:dyDescent="0.25">
      <c r="E551" s="1" t="str">
        <f>HYPERLINK(".\links\\gi_215500599-.txt","gi|215500599")</f>
        <v>gi|215500599</v>
      </c>
    </row>
    <row r="552" spans="5:5" x14ac:dyDescent="0.25">
      <c r="E552" s="1" t="str">
        <f>HYPERLINK(".\links\\gi_442751197-.txt","gi|442751197")</f>
        <v>gi|442751197</v>
      </c>
    </row>
    <row r="553" spans="5:5" x14ac:dyDescent="0.25">
      <c r="E553" s="1" t="str">
        <f>HYPERLINK(".\links\\gi_215510106-.txt","gi|215510106")</f>
        <v>gi|215510106</v>
      </c>
    </row>
    <row r="554" spans="5:5" x14ac:dyDescent="0.25">
      <c r="E554" s="1" t="str">
        <f>HYPERLINK(".\links\\gi_67083208-.txt","gi|67083208")</f>
        <v>gi|67083208</v>
      </c>
    </row>
    <row r="555" spans="5:5" x14ac:dyDescent="0.25">
      <c r="E555" s="1" t="str">
        <f>HYPERLINK(".\links\\gi_215511131-.txt","gi|215511131")</f>
        <v>gi|215511131</v>
      </c>
    </row>
    <row r="556" spans="5:5" x14ac:dyDescent="0.25">
      <c r="E556" s="1" t="str">
        <f>HYPERLINK(".\links\\gi_215501836-.txt","gi|215501836")</f>
        <v>gi|215501836</v>
      </c>
    </row>
    <row r="557" spans="5:5" x14ac:dyDescent="0.25">
      <c r="E557" s="1" t="str">
        <f>HYPERLINK(".\links\\gi_556057964-.txt","gi|556057964")</f>
        <v>gi|556057964</v>
      </c>
    </row>
    <row r="558" spans="5:5" x14ac:dyDescent="0.25">
      <c r="E558" s="1" t="str">
        <f>HYPERLINK(".\links\\gi_442761661-.txt","gi|442761661")</f>
        <v>gi|442761661</v>
      </c>
    </row>
    <row r="559" spans="5:5" x14ac:dyDescent="0.25">
      <c r="E559" s="1" t="str">
        <f>HYPERLINK(".\links\\gi_215496256-.txt","gi|215496256")</f>
        <v>gi|215496256</v>
      </c>
    </row>
    <row r="560" spans="5:5" x14ac:dyDescent="0.25">
      <c r="E560" s="1" t="str">
        <f>HYPERLINK(".\links\\gi_427787197-.txt","gi|427787197")</f>
        <v>gi|427787197</v>
      </c>
    </row>
    <row r="561" spans="5:5" x14ac:dyDescent="0.25">
      <c r="E561" s="1" t="str">
        <f>HYPERLINK(".\links\\gi_556084294-.txt","gi|556084294")</f>
        <v>gi|556084294</v>
      </c>
    </row>
    <row r="562" spans="5:5" x14ac:dyDescent="0.25">
      <c r="E562" s="1" t="str">
        <f>HYPERLINK(".\links\\gi_442757001-.txt","gi|442757001")</f>
        <v>gi|442757001</v>
      </c>
    </row>
    <row r="563" spans="5:5" x14ac:dyDescent="0.25">
      <c r="E563" s="1" t="str">
        <f>HYPERLINK(".\links\\gi_215492851-.txt","gi|215492851")</f>
        <v>gi|215492851</v>
      </c>
    </row>
    <row r="564" spans="5:5" x14ac:dyDescent="0.25">
      <c r="E564" s="1" t="str">
        <f>HYPERLINK(".\links\\gi_556078876-.txt","gi|556078876")</f>
        <v>gi|556078876</v>
      </c>
    </row>
    <row r="565" spans="5:5" x14ac:dyDescent="0.25">
      <c r="E565" s="1" t="str">
        <f>HYPERLINK(".\links\\gi_556086547-.txt","gi|556086547")</f>
        <v>gi|556086547</v>
      </c>
    </row>
    <row r="566" spans="5:5" x14ac:dyDescent="0.25">
      <c r="E566" s="1" t="str">
        <f>HYPERLINK(".\links\\gi_215504081-.txt","gi|215504081")</f>
        <v>gi|215504081</v>
      </c>
    </row>
    <row r="567" spans="5:5" x14ac:dyDescent="0.25">
      <c r="E567" s="1" t="str">
        <f>HYPERLINK(".\links\\gi_556052082-.txt","gi|556052082")</f>
        <v>gi|556052082</v>
      </c>
    </row>
    <row r="568" spans="5:5" x14ac:dyDescent="0.25">
      <c r="E568" s="1" t="str">
        <f>HYPERLINK(".\links\\gi_556070005-.txt","gi|556070005")</f>
        <v>gi|556070005</v>
      </c>
    </row>
    <row r="569" spans="5:5" x14ac:dyDescent="0.25">
      <c r="E569" s="1" t="str">
        <f>HYPERLINK(".\links\\gi_215503809-.txt","gi|215503809")</f>
        <v>gi|215503809</v>
      </c>
    </row>
    <row r="570" spans="5:5" x14ac:dyDescent="0.25">
      <c r="E570" s="1" t="str">
        <f>HYPERLINK(".\links\\gi_556087153-.txt","gi|556087153")</f>
        <v>gi|556087153</v>
      </c>
    </row>
    <row r="571" spans="5:5" x14ac:dyDescent="0.25">
      <c r="E571" s="1" t="str">
        <f>HYPERLINK(".\links\\gi_215501115-.txt","gi|215501115")</f>
        <v>gi|215501115</v>
      </c>
    </row>
    <row r="572" spans="5:5" x14ac:dyDescent="0.25">
      <c r="E572" s="1" t="str">
        <f>HYPERLINK(".\links\\gi_556065581-.txt","gi|556065581")</f>
        <v>gi|556065581</v>
      </c>
    </row>
    <row r="573" spans="5:5" x14ac:dyDescent="0.25">
      <c r="E573" s="1" t="str">
        <f>HYPERLINK(".\links\\gi_215492359-.txt","gi|215492359")</f>
        <v>gi|215492359</v>
      </c>
    </row>
    <row r="574" spans="5:5" x14ac:dyDescent="0.25">
      <c r="E574" s="1" t="str">
        <f>HYPERLINK(".\links\\gi_556056846-.txt","gi|556056846")</f>
        <v>gi|556056846</v>
      </c>
    </row>
    <row r="575" spans="5:5" x14ac:dyDescent="0.25">
      <c r="E575" s="1" t="str">
        <f>HYPERLINK(".\links\\gi_556051688-.txt","gi|556051688")</f>
        <v>gi|556051688</v>
      </c>
    </row>
    <row r="576" spans="5:5" x14ac:dyDescent="0.25">
      <c r="E576" s="1" t="str">
        <f>HYPERLINK(".\links\\gi_556055880-.txt","gi|556055880")</f>
        <v>gi|556055880</v>
      </c>
    </row>
    <row r="577" spans="5:5" x14ac:dyDescent="0.25">
      <c r="E577" s="1" t="str">
        <f>HYPERLINK(".\links\\gi_215506032-.txt","gi|215506032")</f>
        <v>gi|215506032</v>
      </c>
    </row>
    <row r="578" spans="5:5" x14ac:dyDescent="0.25">
      <c r="E578" s="1" t="str">
        <f>HYPERLINK(".\links\\gi_67083835-.txt","gi|67083835")</f>
        <v>gi|67083835</v>
      </c>
    </row>
    <row r="579" spans="5:5" x14ac:dyDescent="0.25">
      <c r="E579" s="1" t="str">
        <f>HYPERLINK(".\links\\gi_215506641-.txt","gi|215506641")</f>
        <v>gi|215506641</v>
      </c>
    </row>
    <row r="580" spans="5:5" x14ac:dyDescent="0.25">
      <c r="E580" s="1" t="str">
        <f>HYPERLINK(".\links\\gi_442758313-.txt","gi|442758313")</f>
        <v>gi|442758313</v>
      </c>
    </row>
    <row r="581" spans="5:5" x14ac:dyDescent="0.25">
      <c r="E581" s="1" t="str">
        <f>HYPERLINK(".\links\\gi_442752279-.txt","gi|442752279")</f>
        <v>gi|442752279</v>
      </c>
    </row>
    <row r="582" spans="5:5" x14ac:dyDescent="0.25">
      <c r="E582" s="1" t="str">
        <f>HYPERLINK(".\links\\gi_442746825-.txt","gi|442746825")</f>
        <v>gi|442746825</v>
      </c>
    </row>
    <row r="583" spans="5:5" x14ac:dyDescent="0.25">
      <c r="E583" s="1" t="str">
        <f>HYPERLINK(".\links\\gi_556053426-.txt","gi|556053426")</f>
        <v>gi|556053426</v>
      </c>
    </row>
    <row r="584" spans="5:5" x14ac:dyDescent="0.25">
      <c r="E584" s="1" t="str">
        <f>HYPERLINK(".\links\\gi_326579956-.txt","gi|326579956")</f>
        <v>gi|326579956</v>
      </c>
    </row>
  </sheetData>
  <sortState ref="A3:C49">
    <sortCondition ref="A3:A49"/>
  </sortState>
  <mergeCells count="1">
    <mergeCell ref="A1:C1"/>
  </mergeCells>
  <conditionalFormatting sqref="E3:E584">
    <cfRule type="duplicateValues" dxfId="2" priority="3"/>
  </conditionalFormatting>
  <conditionalFormatting sqref="E3:E584">
    <cfRule type="duplicateValues" dxfId="1" priority="2"/>
  </conditionalFormatting>
  <conditionalFormatting sqref="A3:A57 E3:E584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3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3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791BB7B5-A648-421E-A66C-9AF45705E86E}"/>
</file>

<file path=customXml/itemProps2.xml><?xml version="1.0" encoding="utf-8"?>
<ds:datastoreItem xmlns:ds="http://schemas.openxmlformats.org/officeDocument/2006/customXml" ds:itemID="{EF71FB63-B36A-4F56-9883-C638236E58B1}"/>
</file>

<file path=customXml/itemProps3.xml><?xml version="1.0" encoding="utf-8"?>
<ds:datastoreItem xmlns:ds="http://schemas.openxmlformats.org/officeDocument/2006/customXml" ds:itemID="{88940015-2E55-437C-9741-753B0C36E0C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treatments x Ixsc feeding</vt:lpstr>
      <vt:lpstr>SR x Ixsc feeding</vt:lpstr>
      <vt:lpstr>Shared x Ixsc feed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</dc:creator>
  <cp:lastModifiedBy>Lucas</cp:lastModifiedBy>
  <dcterms:created xsi:type="dcterms:W3CDTF">2017-01-08T03:43:19Z</dcterms:created>
  <dcterms:modified xsi:type="dcterms:W3CDTF">2017-08-29T22:0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